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th-my.sharepoint.com/personal/schwenk_ug_kth_se/Documents/Manuscripts/DBS Olink COVID19/Communications Medicine/Data files/per_figure_and_other/"/>
    </mc:Choice>
  </mc:AlternateContent>
  <xr:revisionPtr revIDLastSave="43" documentId="8_{587B8F57-F19F-B84D-92F3-CDB693E62D5E}" xr6:coauthVersionLast="47" xr6:coauthVersionMax="47" xr10:uidLastSave="{9398743F-8348-4F0E-BCC1-02C6FCB3702A}"/>
  <bookViews>
    <workbookView xWindow="7160" yWindow="3060" windowWidth="27040" windowHeight="16860" xr2:uid="{00000000-000D-0000-FFFF-FFFF00000000}"/>
  </bookViews>
  <sheets>
    <sheet name="Descriptions" sheetId="4" r:id="rId1"/>
    <sheet name="Protein targets" sheetId="3" r:id="rId2"/>
    <sheet name="delta(NPX)" sheetId="1" r:id="rId3"/>
    <sheet name="delta(IQR)" sheetId="2" r:id="rId4"/>
  </sheets>
  <definedNames>
    <definedName name="_xlnm._FilterDatabase" localSheetId="2" hidden="1">'delta(NPX)'!$A$1:$G$93</definedName>
    <definedName name="_xlnm._FilterDatabase" localSheetId="3" hidden="1">'delta(IQR)'!$A$1:$G$9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2" l="1"/>
  <c r="E2" i="2" s="1"/>
  <c r="D17" i="2"/>
  <c r="E17" i="2" s="1"/>
  <c r="D26" i="2"/>
  <c r="E26" i="2" s="1"/>
  <c r="D80" i="2"/>
  <c r="E80" i="2" s="1"/>
  <c r="D37" i="2"/>
  <c r="E37" i="2" s="1"/>
  <c r="D67" i="2"/>
  <c r="D92" i="2"/>
  <c r="E92" i="2" s="1"/>
  <c r="D34" i="2"/>
  <c r="E34" i="2" s="1"/>
  <c r="D44" i="2"/>
  <c r="E44" i="2" s="1"/>
  <c r="D91" i="2"/>
  <c r="E91" i="2" s="1"/>
  <c r="D76" i="2"/>
  <c r="E76" i="2" s="1"/>
  <c r="D59" i="2"/>
  <c r="E59" i="2" s="1"/>
  <c r="D89" i="2"/>
  <c r="E89" i="2" s="1"/>
  <c r="D28" i="2"/>
  <c r="E28" i="2" s="1"/>
  <c r="D30" i="2"/>
  <c r="E30" i="2" s="1"/>
  <c r="D55" i="2"/>
  <c r="E55" i="2" s="1"/>
  <c r="D50" i="2"/>
  <c r="E50" i="2" s="1"/>
  <c r="D90" i="2"/>
  <c r="E90" i="2" s="1"/>
  <c r="D9" i="2"/>
  <c r="D74" i="2"/>
  <c r="E74" i="2" s="1"/>
  <c r="D42" i="2"/>
  <c r="E42" i="2" s="1"/>
  <c r="D4" i="2"/>
  <c r="D35" i="2"/>
  <c r="E35" i="2" s="1"/>
  <c r="D19" i="2"/>
  <c r="E19" i="2" s="1"/>
  <c r="D14" i="2"/>
  <c r="E14" i="2" s="1"/>
  <c r="D20" i="2"/>
  <c r="E20" i="2" s="1"/>
  <c r="D73" i="2"/>
  <c r="E73" i="2" s="1"/>
  <c r="D65" i="2"/>
  <c r="E65" i="2" s="1"/>
  <c r="D52" i="2"/>
  <c r="E52" i="2" s="1"/>
  <c r="D88" i="2"/>
  <c r="D22" i="2"/>
  <c r="D40" i="2"/>
  <c r="E40" i="2" s="1"/>
  <c r="D11" i="2"/>
  <c r="E11" i="2" s="1"/>
  <c r="D93" i="2"/>
  <c r="E93" i="2" s="1"/>
  <c r="D47" i="2"/>
  <c r="E47" i="2" s="1"/>
  <c r="D31" i="2"/>
  <c r="E31" i="2" s="1"/>
  <c r="D66" i="2"/>
  <c r="E66" i="2" s="1"/>
  <c r="D15" i="2"/>
  <c r="E15" i="2" s="1"/>
  <c r="D41" i="2"/>
  <c r="E41" i="2" s="1"/>
  <c r="D7" i="2"/>
  <c r="E7" i="2" s="1"/>
  <c r="D56" i="2"/>
  <c r="E56" i="2" s="1"/>
  <c r="D83" i="2"/>
  <c r="E83" i="2" s="1"/>
  <c r="D3" i="2"/>
  <c r="E3" i="2" s="1"/>
  <c r="D32" i="2"/>
  <c r="E32" i="2" s="1"/>
  <c r="D71" i="2"/>
  <c r="E71" i="2" s="1"/>
  <c r="D75" i="2"/>
  <c r="D57" i="2"/>
  <c r="D63" i="2"/>
  <c r="E63" i="2" s="1"/>
  <c r="D23" i="2"/>
  <c r="E23" i="2" s="1"/>
  <c r="D87" i="2"/>
  <c r="E87" i="2" s="1"/>
  <c r="D46" i="2"/>
  <c r="D29" i="2"/>
  <c r="E29" i="2" s="1"/>
  <c r="D16" i="2"/>
  <c r="E16" i="2" s="1"/>
  <c r="D25" i="2"/>
  <c r="E25" i="2" s="1"/>
  <c r="D38" i="2"/>
  <c r="D10" i="2"/>
  <c r="E10" i="2" s="1"/>
  <c r="D61" i="2"/>
  <c r="E61" i="2" s="1"/>
  <c r="D13" i="2"/>
  <c r="E13" i="2" s="1"/>
  <c r="D21" i="2"/>
  <c r="E21" i="2" s="1"/>
  <c r="D79" i="2"/>
  <c r="E79" i="2" s="1"/>
  <c r="D85" i="2"/>
  <c r="E85" i="2" s="1"/>
  <c r="D39" i="2"/>
  <c r="D58" i="2"/>
  <c r="E58" i="2" s="1"/>
  <c r="D8" i="2"/>
  <c r="E8" i="2" s="1"/>
  <c r="D86" i="2"/>
  <c r="E86" i="2" s="1"/>
  <c r="D24" i="2"/>
  <c r="E24" i="2" s="1"/>
  <c r="D54" i="2"/>
  <c r="E54" i="2" s="1"/>
  <c r="D27" i="2"/>
  <c r="E27" i="2" s="1"/>
  <c r="D70" i="2"/>
  <c r="E70" i="2" s="1"/>
  <c r="D51" i="2"/>
  <c r="E51" i="2" s="1"/>
  <c r="D53" i="2"/>
  <c r="E53" i="2" s="1"/>
  <c r="D64" i="2"/>
  <c r="E64" i="2" s="1"/>
  <c r="D43" i="2"/>
  <c r="E43" i="2" s="1"/>
  <c r="D33" i="2"/>
  <c r="E33" i="2" s="1"/>
  <c r="D84" i="2"/>
  <c r="E84" i="2" s="1"/>
  <c r="D81" i="2"/>
  <c r="E81" i="2" s="1"/>
  <c r="D36" i="2"/>
  <c r="E36" i="2" s="1"/>
  <c r="D48" i="2"/>
  <c r="E48" i="2" s="1"/>
  <c r="D49" i="2"/>
  <c r="E49" i="2" s="1"/>
  <c r="D68" i="2"/>
  <c r="E68" i="2" s="1"/>
  <c r="D72" i="2"/>
  <c r="E72" i="2" s="1"/>
  <c r="D62" i="2"/>
  <c r="E62" i="2" s="1"/>
  <c r="D18" i="2"/>
  <c r="E18" i="2" s="1"/>
  <c r="D77" i="2"/>
  <c r="E77" i="2" s="1"/>
  <c r="D12" i="2"/>
  <c r="E12" i="2" s="1"/>
  <c r="D45" i="2"/>
  <c r="E45" i="2" s="1"/>
  <c r="D6" i="2"/>
  <c r="E6" i="2" s="1"/>
  <c r="D82" i="2"/>
  <c r="E82" i="2" s="1"/>
  <c r="D5" i="2"/>
  <c r="E5" i="2" s="1"/>
  <c r="D69" i="2"/>
  <c r="E69" i="2" s="1"/>
  <c r="D60" i="2"/>
  <c r="E60" i="2" s="1"/>
  <c r="D78" i="2"/>
  <c r="E78" i="2" s="1"/>
  <c r="F9" i="2" l="1"/>
  <c r="G9" i="2" s="1"/>
  <c r="F18" i="2"/>
  <c r="G18" i="2" s="1"/>
  <c r="F39" i="2"/>
  <c r="G39" i="2" s="1"/>
  <c r="F75" i="2"/>
  <c r="G75" i="2" s="1"/>
  <c r="F88" i="2"/>
  <c r="G88" i="2" s="1"/>
  <c r="F4" i="2"/>
  <c r="G4" i="2" s="1"/>
  <c r="F67" i="2"/>
  <c r="G67" i="2" s="1"/>
  <c r="E9" i="2"/>
  <c r="E4" i="2"/>
  <c r="E75" i="2"/>
  <c r="F25" i="2"/>
  <c r="G25" i="2" s="1"/>
  <c r="F46" i="2"/>
  <c r="G46" i="2" s="1"/>
  <c r="E39" i="2"/>
  <c r="F21" i="2"/>
  <c r="G21" i="2" s="1"/>
  <c r="F54" i="2"/>
  <c r="G54" i="2" s="1"/>
  <c r="F3" i="2"/>
  <c r="G3" i="2" s="1"/>
  <c r="F26" i="2"/>
  <c r="G26" i="2" s="1"/>
  <c r="F6" i="2"/>
  <c r="G6" i="2" s="1"/>
  <c r="F38" i="2"/>
  <c r="G38" i="2" s="1"/>
  <c r="F57" i="2"/>
  <c r="G57" i="2" s="1"/>
  <c r="F41" i="2"/>
  <c r="G41" i="2" s="1"/>
  <c r="F22" i="2"/>
  <c r="G22" i="2" s="1"/>
  <c r="F35" i="2"/>
  <c r="G35" i="2" s="1"/>
  <c r="E67" i="2"/>
  <c r="F20" i="2"/>
  <c r="G20" i="2" s="1"/>
  <c r="F13" i="2"/>
  <c r="G13" i="2" s="1"/>
  <c r="F79" i="2"/>
  <c r="G79" i="2" s="1"/>
  <c r="F73" i="2"/>
  <c r="G73" i="2" s="1"/>
  <c r="F45" i="2"/>
  <c r="G45" i="2" s="1"/>
  <c r="F78" i="2"/>
  <c r="G78" i="2" s="1"/>
  <c r="F72" i="2"/>
  <c r="G72" i="2" s="1"/>
  <c r="F91" i="2"/>
  <c r="G91" i="2" s="1"/>
  <c r="F59" i="2"/>
  <c r="G59" i="2" s="1"/>
  <c r="F77" i="2"/>
  <c r="G77" i="2" s="1"/>
  <c r="F65" i="2"/>
  <c r="G65" i="2" s="1"/>
  <c r="F51" i="2"/>
  <c r="G51" i="2" s="1"/>
  <c r="F23" i="2"/>
  <c r="G23" i="2" s="1"/>
  <c r="F19" i="2"/>
  <c r="G19" i="2" s="1"/>
  <c r="F11" i="2"/>
  <c r="G11" i="2" s="1"/>
  <c r="F8" i="2"/>
  <c r="G8" i="2" s="1"/>
  <c r="F60" i="2"/>
  <c r="G60" i="2" s="1"/>
  <c r="F32" i="2"/>
  <c r="G32" i="2" s="1"/>
  <c r="F10" i="2"/>
  <c r="G10" i="2" s="1"/>
  <c r="F82" i="2"/>
  <c r="G82" i="2" s="1"/>
  <c r="F84" i="2"/>
  <c r="G84" i="2" s="1"/>
  <c r="F83" i="2"/>
  <c r="G83" i="2" s="1"/>
  <c r="F66" i="2"/>
  <c r="G66" i="2" s="1"/>
  <c r="F30" i="2"/>
  <c r="G30" i="2" s="1"/>
  <c r="F76" i="2"/>
  <c r="G76" i="2" s="1"/>
  <c r="F71" i="2"/>
  <c r="G71" i="2" s="1"/>
  <c r="F90" i="2"/>
  <c r="G90" i="2" s="1"/>
  <c r="F58" i="2"/>
  <c r="G58" i="2" s="1"/>
  <c r="F53" i="2"/>
  <c r="G53" i="2" s="1"/>
  <c r="F42" i="2"/>
  <c r="G42" i="2" s="1"/>
  <c r="F29" i="2"/>
  <c r="G29" i="2" s="1"/>
  <c r="F44" i="2"/>
  <c r="G44" i="2" s="1"/>
  <c r="F34" i="2"/>
  <c r="G34" i="2" s="1"/>
  <c r="F12" i="2"/>
  <c r="G12" i="2" s="1"/>
  <c r="E57" i="2"/>
  <c r="F86" i="2"/>
  <c r="G86" i="2" s="1"/>
  <c r="F92" i="2"/>
  <c r="G92" i="2" s="1"/>
  <c r="F64" i="2"/>
  <c r="G64" i="2" s="1"/>
  <c r="F52" i="2"/>
  <c r="G52" i="2" s="1"/>
  <c r="F40" i="2"/>
  <c r="G40" i="2" s="1"/>
  <c r="F28" i="2"/>
  <c r="G28" i="2" s="1"/>
  <c r="F43" i="2"/>
  <c r="G43" i="2" s="1"/>
  <c r="F33" i="2"/>
  <c r="G33" i="2" s="1"/>
  <c r="F17" i="2"/>
  <c r="G17" i="2" s="1"/>
  <c r="E88" i="2"/>
  <c r="E46" i="2"/>
  <c r="F2" i="2"/>
  <c r="G2" i="2" s="1"/>
  <c r="F87" i="2"/>
  <c r="G87" i="2" s="1"/>
  <c r="F93" i="2"/>
  <c r="G93" i="2" s="1"/>
  <c r="F62" i="2"/>
  <c r="G62" i="2" s="1"/>
  <c r="F56" i="2"/>
  <c r="G56" i="2" s="1"/>
  <c r="F48" i="2"/>
  <c r="G48" i="2" s="1"/>
  <c r="F63" i="2"/>
  <c r="G63" i="2" s="1"/>
  <c r="F50" i="2"/>
  <c r="G50" i="2" s="1"/>
  <c r="E22" i="2"/>
  <c r="F70" i="2"/>
  <c r="G70" i="2" s="1"/>
  <c r="F89" i="2"/>
  <c r="G89" i="2" s="1"/>
  <c r="F47" i="2"/>
  <c r="G47" i="2" s="1"/>
  <c r="F49" i="2"/>
  <c r="G49" i="2" s="1"/>
  <c r="F37" i="2"/>
  <c r="G37" i="2" s="1"/>
  <c r="F16" i="2"/>
  <c r="G16" i="2" s="1"/>
  <c r="F15" i="2"/>
  <c r="G15" i="2" s="1"/>
  <c r="E38" i="2"/>
  <c r="F81" i="2"/>
  <c r="G81" i="2" s="1"/>
  <c r="F68" i="2"/>
  <c r="G68" i="2" s="1"/>
  <c r="F61" i="2"/>
  <c r="G61" i="2" s="1"/>
  <c r="F55" i="2"/>
  <c r="G55" i="2" s="1"/>
  <c r="F69" i="2"/>
  <c r="G69" i="2" s="1"/>
  <c r="F27" i="2"/>
  <c r="G27" i="2" s="1"/>
  <c r="F36" i="2"/>
  <c r="G36" i="2" s="1"/>
  <c r="F24" i="2"/>
  <c r="G24" i="2" s="1"/>
  <c r="F7" i="2"/>
  <c r="G7" i="2" s="1"/>
  <c r="F80" i="2"/>
  <c r="G80" i="2" s="1"/>
  <c r="F74" i="2"/>
  <c r="G74" i="2" s="1"/>
  <c r="F85" i="2"/>
  <c r="G85" i="2" s="1"/>
  <c r="F31" i="2"/>
  <c r="G31" i="2" s="1"/>
  <c r="F14" i="2"/>
  <c r="G14" i="2" s="1"/>
  <c r="F5" i="2"/>
  <c r="G5" i="2" s="1"/>
</calcChain>
</file>

<file path=xl/sharedStrings.xml><?xml version="1.0" encoding="utf-8"?>
<sst xmlns="http://schemas.openxmlformats.org/spreadsheetml/2006/main" count="1751" uniqueCount="653">
  <si>
    <t>Sheet name</t>
  </si>
  <si>
    <t>Column name</t>
  </si>
  <si>
    <t>Description</t>
  </si>
  <si>
    <t>Protein targets</t>
  </si>
  <si>
    <t>-</t>
  </si>
  <si>
    <t>Information about targeted proteins</t>
  </si>
  <si>
    <t>OlinkID</t>
  </si>
  <si>
    <t>Olink ID of protein</t>
  </si>
  <si>
    <t>Gene</t>
  </si>
  <si>
    <t>Gene of protein target</t>
  </si>
  <si>
    <t>ENSG</t>
  </si>
  <si>
    <t>Ensembl Gene ID of gene</t>
  </si>
  <si>
    <t>Uniprot</t>
  </si>
  <si>
    <t>UniProt ID of target gene</t>
  </si>
  <si>
    <t>Secretome annotation</t>
  </si>
  <si>
    <t>Annotation of protein in Human Protein Atlas (HPA) Secretome database</t>
  </si>
  <si>
    <t>Gene desc</t>
  </si>
  <si>
    <t>Additional description of gene</t>
  </si>
  <si>
    <t>Consensus RNA Specificity</t>
  </si>
  <si>
    <t>Tissue expression specificity of RNA obtained from the HPA portal (consensus of multiple studies, see https://v23.proteinatlas.org/about/assays+annotation#classification_rna)</t>
  </si>
  <si>
    <t>Consensus Enriched/Enhanced Tissue</t>
  </si>
  <si>
    <t>Tissue enrichment of RNA expression obtained from the HPA portal (consensus of multiple studies, see https://v23.proteinatlas.org/about/assays+annotation#classification_rna)</t>
  </si>
  <si>
    <t>Consensus Distribution</t>
  </si>
  <si>
    <t>Classification of numbers of tissues expressing RNA. Obtained from the HPA portal (consensus of multiple studies, see https://v23.proteinatlas.org/about/assays+annotation#classification_rna)</t>
  </si>
  <si>
    <t>Blood cell type RNA Specificity</t>
  </si>
  <si>
    <t>Blood cell expression specificity of RNA obtained from the HPA portal (consensus of multiple studies)</t>
  </si>
  <si>
    <t>Blood cell type Enriched/Enhanced Tissue</t>
  </si>
  <si>
    <t>Blood cell enrichment of RNA expression obtained from the HPA portal (consensus of multiple studies)</t>
  </si>
  <si>
    <t>Blood cell type Distribution</t>
  </si>
  <si>
    <t>Classification of numbers of blood cell types expressing RNA. Obtained from the HPA portal (consensus of multiple studies)</t>
  </si>
  <si>
    <t>delta(NPX)</t>
  </si>
  <si>
    <t>Comparison of DBS and EDTA plasma, results of t-test</t>
  </si>
  <si>
    <t>Assay</t>
  </si>
  <si>
    <t>Name of target protein</t>
  </si>
  <si>
    <t>Uniprot ID</t>
  </si>
  <si>
    <t>UniProt ID of protein</t>
  </si>
  <si>
    <t>p_ttest</t>
  </si>
  <si>
    <t>P-value from t-test for protein, comparing DBS and EDTA plasma</t>
  </si>
  <si>
    <t>fold_change</t>
  </si>
  <si>
    <t>Difference in NPX (2-fold change) between DBS and EDTA plasma</t>
  </si>
  <si>
    <t>rho_cDBS_plasma</t>
  </si>
  <si>
    <t>Spearman correlation coefficient between DBS and EDTA plasma for a protein</t>
  </si>
  <si>
    <t>FDR_value</t>
  </si>
  <si>
    <t>FDR-adjusted p-values from the t-test</t>
  </si>
  <si>
    <t>delta(IQR)</t>
  </si>
  <si>
    <t>Comparison of DBS and EDTA plasma, differences in IQR</t>
  </si>
  <si>
    <t>target</t>
  </si>
  <si>
    <t>iqr(plasma)</t>
  </si>
  <si>
    <t>IQR of the protein in EDTA plasma</t>
  </si>
  <si>
    <t>iqr(DBS)</t>
  </si>
  <si>
    <t>IQR of the protein in DBS</t>
  </si>
  <si>
    <t>delta</t>
  </si>
  <si>
    <t>Difference in IQR between EDTA plasma and DBS</t>
  </si>
  <si>
    <t>abs(delta)</t>
  </si>
  <si>
    <t>Absolute value of IQR difference</t>
  </si>
  <si>
    <t>z-score</t>
  </si>
  <si>
    <t>Z-score of the IQR difference</t>
  </si>
  <si>
    <t>abs(z-score)</t>
  </si>
  <si>
    <t>Absolute value of the IQR difference Z-score. Rows are ordered in descsending order of this variable</t>
  </si>
  <si>
    <t>p&lt;0.05</t>
  </si>
  <si>
    <t>Binary classifier (above or below threshold)</t>
  </si>
  <si>
    <t>OID00572</t>
  </si>
  <si>
    <t>ALCAM</t>
  </si>
  <si>
    <t>ENSG00000170017</t>
  </si>
  <si>
    <t>activated leukocyte cell adhesion molecule</t>
  </si>
  <si>
    <t>Q13740</t>
  </si>
  <si>
    <t>Intracellular/Membrane</t>
  </si>
  <si>
    <t>Tissue enriched</t>
  </si>
  <si>
    <t>parathyroid gland</t>
  </si>
  <si>
    <t>Detected in many</t>
  </si>
  <si>
    <t>Tissue enhanced</t>
  </si>
  <si>
    <t>myeloid DC</t>
  </si>
  <si>
    <t>OID00611</t>
  </si>
  <si>
    <t>ANPEP</t>
  </si>
  <si>
    <t>ENSG00000166825</t>
  </si>
  <si>
    <t>alanyl aminopeptidase, membrane</t>
  </si>
  <si>
    <t>P15144</t>
  </si>
  <si>
    <t>N/A</t>
  </si>
  <si>
    <t>Group enriched</t>
  </si>
  <si>
    <t>intestine;pancreas</t>
  </si>
  <si>
    <t>neutrophil</t>
  </si>
  <si>
    <t>OID00612</t>
  </si>
  <si>
    <t>AXL</t>
  </si>
  <si>
    <t>ENSG00000167601</t>
  </si>
  <si>
    <t>AXL receptor tyrosine kinase</t>
  </si>
  <si>
    <t>P30530</t>
  </si>
  <si>
    <t>Low tissue specificity</t>
  </si>
  <si>
    <t>Detected in all</t>
  </si>
  <si>
    <t>NK-cell;plasmacytoid DC</t>
  </si>
  <si>
    <t>Detected in some</t>
  </si>
  <si>
    <t>OID00597</t>
  </si>
  <si>
    <t>AZU1</t>
  </si>
  <si>
    <t>ENSG00000172232</t>
  </si>
  <si>
    <t>azurocidin 1</t>
  </si>
  <si>
    <t>P20160</t>
  </si>
  <si>
    <t>Blood - other main location</t>
  </si>
  <si>
    <t>bone marrow</t>
  </si>
  <si>
    <t>Detected in single</t>
  </si>
  <si>
    <t>OID00581</t>
  </si>
  <si>
    <t>BLMH</t>
  </si>
  <si>
    <t>ENSG00000108578</t>
  </si>
  <si>
    <t>bleomycin hydrolase</t>
  </si>
  <si>
    <t>Q13867</t>
  </si>
  <si>
    <t>skin 1</t>
  </si>
  <si>
    <t>OID00630</t>
  </si>
  <si>
    <t>CASP3</t>
  </si>
  <si>
    <t>ENSG00000164305</t>
  </si>
  <si>
    <t>caspase 3</t>
  </si>
  <si>
    <t>P42574</t>
  </si>
  <si>
    <t>basophil;eosinophil</t>
  </si>
  <si>
    <t>OID00629</t>
  </si>
  <si>
    <t>CCL15</t>
  </si>
  <si>
    <t>ENSG00000275718</t>
  </si>
  <si>
    <t>C-C motif chemokine ligand 15</t>
  </si>
  <si>
    <t>Q16663</t>
  </si>
  <si>
    <t>intestine;liver</t>
  </si>
  <si>
    <t>Not detected</t>
  </si>
  <si>
    <t>OID00654</t>
  </si>
  <si>
    <t>CCL16</t>
  </si>
  <si>
    <t>ENSG00000275152</t>
  </si>
  <si>
    <t>C-C motif chemokine ligand 16</t>
  </si>
  <si>
    <t>O15467</t>
  </si>
  <si>
    <t>Blood</t>
  </si>
  <si>
    <t>liver</t>
  </si>
  <si>
    <t>OID00592</t>
  </si>
  <si>
    <t>CCL24</t>
  </si>
  <si>
    <t>ENSG00000106178</t>
  </si>
  <si>
    <t>C-C motif chemokine ligand 24</t>
  </si>
  <si>
    <t>O00175</t>
  </si>
  <si>
    <t>intestine;lymphoid tissue</t>
  </si>
  <si>
    <t>OID00577</t>
  </si>
  <si>
    <t>CD163</t>
  </si>
  <si>
    <t>ENSG00000177575</t>
  </si>
  <si>
    <t>CD163 molecule</t>
  </si>
  <si>
    <t>Q86VB7</t>
  </si>
  <si>
    <t>lymphoid tissue</t>
  </si>
  <si>
    <t>classical monocyte;myeloid DC</t>
  </si>
  <si>
    <t>OID00639</t>
  </si>
  <si>
    <t>CD93</t>
  </si>
  <si>
    <t>ENSG00000125810</t>
  </si>
  <si>
    <t>CD93 molecule</t>
  </si>
  <si>
    <t>Q9NPY3</t>
  </si>
  <si>
    <t>placenta</t>
  </si>
  <si>
    <t>classical monocyte;intermediate monocyte;myeloid DC;neutrophil;non-classical monocyte</t>
  </si>
  <si>
    <t>OID00587</t>
  </si>
  <si>
    <t>CDH5</t>
  </si>
  <si>
    <t>ENSG00000179776</t>
  </si>
  <si>
    <t>cadherin 5</t>
  </si>
  <si>
    <t>P33151</t>
  </si>
  <si>
    <t>OID00633</t>
  </si>
  <si>
    <t>CHI3L1</t>
  </si>
  <si>
    <t>ENSG00000133048</t>
  </si>
  <si>
    <t>chitinase 3 like 1</t>
  </si>
  <si>
    <t>P36222</t>
  </si>
  <si>
    <t>bone marrow;brain;liver</t>
  </si>
  <si>
    <t>OID00605</t>
  </si>
  <si>
    <t>CHIT1</t>
  </si>
  <si>
    <t>ENSG00000133063</t>
  </si>
  <si>
    <t>chitinase 1</t>
  </si>
  <si>
    <t>Q13231</t>
  </si>
  <si>
    <t>bone marrow;lung;lymphoid tissue</t>
  </si>
  <si>
    <t>OID00586</t>
  </si>
  <si>
    <t>CNTN1</t>
  </si>
  <si>
    <t>ENSG00000018236</t>
  </si>
  <si>
    <t>contactin 1</t>
  </si>
  <si>
    <t>Q12860</t>
  </si>
  <si>
    <t>brain</t>
  </si>
  <si>
    <t>basophil</t>
  </si>
  <si>
    <t>OID00641</t>
  </si>
  <si>
    <t>COL1A1</t>
  </si>
  <si>
    <t>ENSG00000108821</t>
  </si>
  <si>
    <t>collagen type I alpha 1 chain</t>
  </si>
  <si>
    <t>P02452</t>
  </si>
  <si>
    <t>Matrix</t>
  </si>
  <si>
    <t>cervix;gallbladder</t>
  </si>
  <si>
    <t>OID00624</t>
  </si>
  <si>
    <t>CPA1</t>
  </si>
  <si>
    <t>ENSG00000091704</t>
  </si>
  <si>
    <t>carboxypeptidase A1</t>
  </si>
  <si>
    <t>P15085</t>
  </si>
  <si>
    <t>Gastric</t>
  </si>
  <si>
    <t>pancreas</t>
  </si>
  <si>
    <t>OID00632</t>
  </si>
  <si>
    <t>CPB1</t>
  </si>
  <si>
    <t>ENSG00000153002</t>
  </si>
  <si>
    <t>carboxypeptidase B1</t>
  </si>
  <si>
    <t>P15086</t>
  </si>
  <si>
    <t>OID00575</t>
  </si>
  <si>
    <t>CSTB</t>
  </si>
  <si>
    <t>ENSG00000160213</t>
  </si>
  <si>
    <t>cystatin B</t>
  </si>
  <si>
    <t>P04080</t>
  </si>
  <si>
    <t>esophagus</t>
  </si>
  <si>
    <t>OID00622</t>
  </si>
  <si>
    <t>CTSD</t>
  </si>
  <si>
    <t>ENSG00000117984</t>
  </si>
  <si>
    <t>cathepsin D</t>
  </si>
  <si>
    <t>P07339</t>
  </si>
  <si>
    <t>OID00643</t>
  </si>
  <si>
    <t>CTSZ</t>
  </si>
  <si>
    <t>ENSG00000101160</t>
  </si>
  <si>
    <t>cathepsin Z</t>
  </si>
  <si>
    <t>Q9UBR2</t>
  </si>
  <si>
    <t>OID00601</t>
  </si>
  <si>
    <t>CXCL16</t>
  </si>
  <si>
    <t>ENSG00000161921</t>
  </si>
  <si>
    <t>C-X-C motif chemokine ligand 16</t>
  </si>
  <si>
    <t>Q9H2A7</t>
  </si>
  <si>
    <t>OID00598</t>
  </si>
  <si>
    <t>DLK1</t>
  </si>
  <si>
    <t>ENSG00000185559</t>
  </si>
  <si>
    <t>delta like non-canonical Notch ligand 1</t>
  </si>
  <si>
    <t>P80370</t>
  </si>
  <si>
    <t>adrenal gland;pituitary gland;placenta</t>
  </si>
  <si>
    <t>OID00637</t>
  </si>
  <si>
    <t>EGFR</t>
  </si>
  <si>
    <t>ENSG00000146648</t>
  </si>
  <si>
    <t>epidermal growth factor receptor</t>
  </si>
  <si>
    <t>P00533</t>
  </si>
  <si>
    <t>OID00610</t>
  </si>
  <si>
    <t>EPCAM</t>
  </si>
  <si>
    <t>ENSG00000119888</t>
  </si>
  <si>
    <t>epithelial cell adhesion molecule</t>
  </si>
  <si>
    <t>P16422</t>
  </si>
  <si>
    <t>intestine</t>
  </si>
  <si>
    <t>OID00569</t>
  </si>
  <si>
    <t>EPHB4</t>
  </si>
  <si>
    <t>ENSG00000196411</t>
  </si>
  <si>
    <t>EPH receptor B4</t>
  </si>
  <si>
    <t>P54760</t>
  </si>
  <si>
    <t>classical monocyte;neutrophil</t>
  </si>
  <si>
    <t>OID00589</t>
  </si>
  <si>
    <t>FABP4</t>
  </si>
  <si>
    <t>ENSG00000170323</t>
  </si>
  <si>
    <t>fatty acid binding protein 4</t>
  </si>
  <si>
    <t>P15090</t>
  </si>
  <si>
    <t>adipose tissue;breast</t>
  </si>
  <si>
    <t>OID00615</t>
  </si>
  <si>
    <t>FAS</t>
  </si>
  <si>
    <t>ENSG00000026103</t>
  </si>
  <si>
    <t>Fas cell surface death receptor</t>
  </si>
  <si>
    <t>P25445</t>
  </si>
  <si>
    <t>OID00578</t>
  </si>
  <si>
    <t>LGALS3</t>
  </si>
  <si>
    <t>ENSG00000131981</t>
  </si>
  <si>
    <t>galectin 3</t>
  </si>
  <si>
    <t>P17931</t>
  </si>
  <si>
    <t>classical monocyte;intermediate monocyte;myeloid DC;non-classical monocyte;T-reg</t>
  </si>
  <si>
    <t>OID00626</t>
  </si>
  <si>
    <t>LGALS4</t>
  </si>
  <si>
    <t>ENSG00000171747</t>
  </si>
  <si>
    <t>galectin 4</t>
  </si>
  <si>
    <t>P56470</t>
  </si>
  <si>
    <t>OID00595</t>
  </si>
  <si>
    <t>GDF15</t>
  </si>
  <si>
    <t>ENSG00000130513</t>
  </si>
  <si>
    <t>growth differentiation factor 15</t>
  </si>
  <si>
    <t>Q99988</t>
  </si>
  <si>
    <t>kidney;urinary bladder</t>
  </si>
  <si>
    <t>OID05026</t>
  </si>
  <si>
    <t>GP6</t>
  </si>
  <si>
    <t>ENSG00000088053</t>
  </si>
  <si>
    <t>glycoprotein VI platelet</t>
  </si>
  <si>
    <t>Q9HCN6</t>
  </si>
  <si>
    <t>testis</t>
  </si>
  <si>
    <t>OID00579</t>
  </si>
  <si>
    <t>GRN</t>
  </si>
  <si>
    <t>ENSG00000030582</t>
  </si>
  <si>
    <t>granulin precursor</t>
  </si>
  <si>
    <t>P28799</t>
  </si>
  <si>
    <t>classical monocyte;intermediate monocyte;myeloid DC;neutrophil;non-classical monocyte;plasmacytoid DC</t>
  </si>
  <si>
    <t>OID00646</t>
  </si>
  <si>
    <t>ICAM2</t>
  </si>
  <si>
    <t>ENSG00000108622</t>
  </si>
  <si>
    <t>intercellular adhesion molecule 2</t>
  </si>
  <si>
    <t>P13598</t>
  </si>
  <si>
    <t>OID00604</t>
  </si>
  <si>
    <t>IGFBP1</t>
  </si>
  <si>
    <t>ENSG00000146678</t>
  </si>
  <si>
    <t>insulin like growth factor binding protein 1</t>
  </si>
  <si>
    <t>P08833</t>
  </si>
  <si>
    <t>OID00650</t>
  </si>
  <si>
    <t>IGFBP2</t>
  </si>
  <si>
    <t>ENSG00000115457</t>
  </si>
  <si>
    <t>insulin like growth factor binding protein 2</t>
  </si>
  <si>
    <t>P18065</t>
  </si>
  <si>
    <t>OID00638</t>
  </si>
  <si>
    <t>IGFBP7</t>
  </si>
  <si>
    <t>ENSG00000163453</t>
  </si>
  <si>
    <t>insulin like growth factor binding protein 7</t>
  </si>
  <si>
    <t>Q16270</t>
  </si>
  <si>
    <t>eosinophil</t>
  </si>
  <si>
    <t>OID00566</t>
  </si>
  <si>
    <t>IL17RA</t>
  </si>
  <si>
    <t>ENSG00000177663</t>
  </si>
  <si>
    <t>interleukin 17 receptor A</t>
  </si>
  <si>
    <t>Q96F46</t>
  </si>
  <si>
    <t>Secreted - no data</t>
  </si>
  <si>
    <t>OID00640</t>
  </si>
  <si>
    <t>IL18BP</t>
  </si>
  <si>
    <t>ENSG00000137496</t>
  </si>
  <si>
    <t>interleukin 18 binding protein</t>
  </si>
  <si>
    <t>O95998</t>
  </si>
  <si>
    <t>OID00613</t>
  </si>
  <si>
    <t>IL1R1</t>
  </si>
  <si>
    <t>ENSG00000115594</t>
  </si>
  <si>
    <t>interleukin 1 receptor type 1</t>
  </si>
  <si>
    <t>P14778</t>
  </si>
  <si>
    <t>OID00627</t>
  </si>
  <si>
    <t>IL1R2</t>
  </si>
  <si>
    <t>ENSG00000115590</t>
  </si>
  <si>
    <t>interleukin 1 receptor type 2</t>
  </si>
  <si>
    <t>P27930</t>
  </si>
  <si>
    <t>OID00602</t>
  </si>
  <si>
    <t>IL6R</t>
  </si>
  <si>
    <t>ENSG00000160712</t>
  </si>
  <si>
    <t>interleukin 6 receptor</t>
  </si>
  <si>
    <t>P08887</t>
  </si>
  <si>
    <t>liver;skeletal muscle</t>
  </si>
  <si>
    <t>OID00570</t>
  </si>
  <si>
    <t>IL2RA</t>
  </si>
  <si>
    <t>ENSG00000134460</t>
  </si>
  <si>
    <t>interleukin 2 receptor subunit alpha</t>
  </si>
  <si>
    <t>P01589</t>
  </si>
  <si>
    <t>adipose tissue;lymphoid tissue;urinary bladder</t>
  </si>
  <si>
    <t>basophil;T-reg</t>
  </si>
  <si>
    <t>OID00565</t>
  </si>
  <si>
    <t>ITGB2</t>
  </si>
  <si>
    <t>ENSG00000160255</t>
  </si>
  <si>
    <t>integrin subunit beta 2</t>
  </si>
  <si>
    <t>P05107</t>
  </si>
  <si>
    <t>bone marrow;lymphoid tissue</t>
  </si>
  <si>
    <t>OID00625</t>
  </si>
  <si>
    <t>F11R</t>
  </si>
  <si>
    <t>ENSG00000158769</t>
  </si>
  <si>
    <t>F11 receptor</t>
  </si>
  <si>
    <t>Q9Y624</t>
  </si>
  <si>
    <t>eosinophil;neutrophil</t>
  </si>
  <si>
    <t>OID00647</t>
  </si>
  <si>
    <t>KLK6</t>
  </si>
  <si>
    <t>ENSG00000167755</t>
  </si>
  <si>
    <t>kallikrein related peptidase 6</t>
  </si>
  <si>
    <t>Q92876</t>
  </si>
  <si>
    <t>Other locally</t>
  </si>
  <si>
    <t>brain;esophagus</t>
  </si>
  <si>
    <t>OID00564</t>
  </si>
  <si>
    <t>LDLR</t>
  </si>
  <si>
    <t>ENSG00000130164</t>
  </si>
  <si>
    <t>low density lipoprotein receptor</t>
  </si>
  <si>
    <t>P01130</t>
  </si>
  <si>
    <t>adrenal gland</t>
  </si>
  <si>
    <t>OID00583</t>
  </si>
  <si>
    <t>LTBR</t>
  </si>
  <si>
    <t>ENSG00000111321</t>
  </si>
  <si>
    <t>lymphotoxin beta receptor</t>
  </si>
  <si>
    <t>P36941</t>
  </si>
  <si>
    <t>OID00616</t>
  </si>
  <si>
    <t>MB</t>
  </si>
  <si>
    <t>ENSG00000198125</t>
  </si>
  <si>
    <t>myoglobin</t>
  </si>
  <si>
    <t>P02144</t>
  </si>
  <si>
    <t>heart muscle;skeletal muscle;tongue</t>
  </si>
  <si>
    <t>NK-cell</t>
  </si>
  <si>
    <t>OID00576</t>
  </si>
  <si>
    <t>CCL2</t>
  </si>
  <si>
    <t>ENSG00000108691</t>
  </si>
  <si>
    <t>C-C motif chemokine ligand 2</t>
  </si>
  <si>
    <t>P13500</t>
  </si>
  <si>
    <t>urinary bladder</t>
  </si>
  <si>
    <t>classical monocyte;eosinophil</t>
  </si>
  <si>
    <t>OID00132</t>
  </si>
  <si>
    <t>MEPE</t>
  </si>
  <si>
    <t>ENSG00000152595</t>
  </si>
  <si>
    <t>matrix extracellular phosphoglycoprotein</t>
  </si>
  <si>
    <t>Q9NQ76</t>
  </si>
  <si>
    <t>OID00614</t>
  </si>
  <si>
    <t>MMP2</t>
  </si>
  <si>
    <t>ENSG00000087245</t>
  </si>
  <si>
    <t>matrix metallopeptidase 2</t>
  </si>
  <si>
    <t>P08253</t>
  </si>
  <si>
    <t>gallbladder</t>
  </si>
  <si>
    <t>OID00644</t>
  </si>
  <si>
    <t>MMP3</t>
  </si>
  <si>
    <t>ENSG00000149968</t>
  </si>
  <si>
    <t>matrix metallopeptidase 3</t>
  </si>
  <si>
    <t>P08254</t>
  </si>
  <si>
    <t>adipose tissue;salivary gland</t>
  </si>
  <si>
    <t>OID00568</t>
  </si>
  <si>
    <t>MMP9</t>
  </si>
  <si>
    <t>ENSG00000100985</t>
  </si>
  <si>
    <t>matrix metallopeptidase 9</t>
  </si>
  <si>
    <t>P14780</t>
  </si>
  <si>
    <t>OID00600</t>
  </si>
  <si>
    <t>MPO</t>
  </si>
  <si>
    <t>ENSG00000005381</t>
  </si>
  <si>
    <t>myeloperoxidase</t>
  </si>
  <si>
    <t>P05164</t>
  </si>
  <si>
    <t>classical monocyte</t>
  </si>
  <si>
    <t>OID00584</t>
  </si>
  <si>
    <t>NOTCH3</t>
  </si>
  <si>
    <t>ENSG00000074181</t>
  </si>
  <si>
    <t>notch 3</t>
  </si>
  <si>
    <t>Q9UM47</t>
  </si>
  <si>
    <t>notch receptor 3</t>
  </si>
  <si>
    <t>OID00131</t>
  </si>
  <si>
    <t>NPPB</t>
  </si>
  <si>
    <t>ENSG00000120937</t>
  </si>
  <si>
    <t>natriuretic peptide B</t>
  </si>
  <si>
    <t>P16860</t>
  </si>
  <si>
    <t>heart muscle</t>
  </si>
  <si>
    <t>OID00571</t>
  </si>
  <si>
    <t>TNFRSF11B</t>
  </si>
  <si>
    <t>ENSG00000164761</t>
  </si>
  <si>
    <t>TNF receptor superfamily member 11b</t>
  </si>
  <si>
    <t>O00300</t>
  </si>
  <si>
    <t>kidney;thyroid gland</t>
  </si>
  <si>
    <t>plasmacytoid DC</t>
  </si>
  <si>
    <t>OID00621</t>
  </si>
  <si>
    <t>SPP1</t>
  </si>
  <si>
    <t>ENSG00000118785</t>
  </si>
  <si>
    <t>secreted phosphoprotein 1</t>
  </si>
  <si>
    <t>P10451</t>
  </si>
  <si>
    <t>gallbladder;kidney;placenta</t>
  </si>
  <si>
    <t>OID00591</t>
  </si>
  <si>
    <t>SERPINE1</t>
  </si>
  <si>
    <t>ENSG00000106366</t>
  </si>
  <si>
    <t>serpin family E member 1</t>
  </si>
  <si>
    <t>P05121</t>
  </si>
  <si>
    <t>OID00619</t>
  </si>
  <si>
    <t>PCSK9</t>
  </si>
  <si>
    <t>ENSG00000169174</t>
  </si>
  <si>
    <t>proprotein convertase subtilisin/kexin type 9</t>
  </si>
  <si>
    <t>Q8NBP7</t>
  </si>
  <si>
    <t>OID00648</t>
  </si>
  <si>
    <t>PDGFA</t>
  </si>
  <si>
    <t>ENSG00000197461</t>
  </si>
  <si>
    <t>platelet derived growth factor subunit A</t>
  </si>
  <si>
    <t>P04085</t>
  </si>
  <si>
    <t>skeletal muscle</t>
  </si>
  <si>
    <t>OID00652</t>
  </si>
  <si>
    <t>PECAM1</t>
  </si>
  <si>
    <t>ENSG00000261371</t>
  </si>
  <si>
    <t>platelet and endothelial cell adhesion molecule 1</t>
  </si>
  <si>
    <t>NA</t>
  </si>
  <si>
    <t>non-classical monocyte</t>
  </si>
  <si>
    <t>OID00623</t>
  </si>
  <si>
    <t>PGLYRP1</t>
  </si>
  <si>
    <t>ENSG00000008438</t>
  </si>
  <si>
    <t>peptidoglycan recognition protein 1</t>
  </si>
  <si>
    <t>O75594</t>
  </si>
  <si>
    <t>OID00609</t>
  </si>
  <si>
    <t>PI3</t>
  </si>
  <si>
    <t>ENSG00000124102</t>
  </si>
  <si>
    <t>peptidase inhibitor 3</t>
  </si>
  <si>
    <t>P19957</t>
  </si>
  <si>
    <t>esophagus;lymphoid tissue;vagina</t>
  </si>
  <si>
    <t>OID00582</t>
  </si>
  <si>
    <t>HSPG2</t>
  </si>
  <si>
    <t>ENSG00000142798</t>
  </si>
  <si>
    <t>heparan sulfate proteoglycan 2</t>
  </si>
  <si>
    <t>P98160</t>
  </si>
  <si>
    <t>OID00642</t>
  </si>
  <si>
    <t>PON3</t>
  </si>
  <si>
    <t>ENSG00000105852</t>
  </si>
  <si>
    <t>paraoxonase 3</t>
  </si>
  <si>
    <t>Q15166</t>
  </si>
  <si>
    <t>OID00618</t>
  </si>
  <si>
    <t>PRTN3</t>
  </si>
  <si>
    <t>ENSG00000196415</t>
  </si>
  <si>
    <t>proteinase 3</t>
  </si>
  <si>
    <t>P24158</t>
  </si>
  <si>
    <t>OID00608</t>
  </si>
  <si>
    <t>SFTPD</t>
  </si>
  <si>
    <t>ENSG00000133661</t>
  </si>
  <si>
    <t>surfactant protein D</t>
  </si>
  <si>
    <t>P35247</t>
  </si>
  <si>
    <t>lung</t>
  </si>
  <si>
    <t>intermediate monocyte;non-classical monocyte</t>
  </si>
  <si>
    <t>OID00645</t>
  </si>
  <si>
    <t>RARRES2</t>
  </si>
  <si>
    <t>ENSG00000106538</t>
  </si>
  <si>
    <t>retinoic acid receptor responder 2</t>
  </si>
  <si>
    <t>Q99969</t>
  </si>
  <si>
    <t>adrenal gland;liver;pancreas</t>
  </si>
  <si>
    <t>OID00603</t>
  </si>
  <si>
    <t>RETN</t>
  </si>
  <si>
    <t>ENSG00000104918</t>
  </si>
  <si>
    <t>resistin</t>
  </si>
  <si>
    <t>Q9HD89</t>
  </si>
  <si>
    <t>classical monocyte;intermediate monocyte;myeloid DC;non-classical monocyte</t>
  </si>
  <si>
    <t>OID00636</t>
  </si>
  <si>
    <t>SCGB3A2</t>
  </si>
  <si>
    <t>ENSG00000164265</t>
  </si>
  <si>
    <t>secretoglobin family 3A member 2</t>
  </si>
  <si>
    <t>Q96PL1</t>
  </si>
  <si>
    <t>OID00596</t>
  </si>
  <si>
    <t>SELE</t>
  </si>
  <si>
    <t>ENSG00000007908</t>
  </si>
  <si>
    <t>selectin E</t>
  </si>
  <si>
    <t>P16581</t>
  </si>
  <si>
    <t>OID00574</t>
  </si>
  <si>
    <t>SELP</t>
  </si>
  <si>
    <t>ENSG00000174175</t>
  </si>
  <si>
    <t>selectin P</t>
  </si>
  <si>
    <t>P16109</t>
  </si>
  <si>
    <t>OID00628</t>
  </si>
  <si>
    <t>SIRPA</t>
  </si>
  <si>
    <t>ENSG00000198053</t>
  </si>
  <si>
    <t>signal regulatory protein alpha</t>
  </si>
  <si>
    <t>P78324</t>
  </si>
  <si>
    <t>classical monocyte;eosinophil;myeloid DC;neutrophil</t>
  </si>
  <si>
    <t>OID00599</t>
  </si>
  <si>
    <t>SPON1</t>
  </si>
  <si>
    <t>ENSG00000262655</t>
  </si>
  <si>
    <t>spondin 1</t>
  </si>
  <si>
    <t>Q9HCB6</t>
  </si>
  <si>
    <t>MAIT T-cell</t>
  </si>
  <si>
    <t>OID00634</t>
  </si>
  <si>
    <t>IL1RL1</t>
  </si>
  <si>
    <t>ENSG00000115602</t>
  </si>
  <si>
    <t>interleukin 1 receptor like 1</t>
  </si>
  <si>
    <t>Q01638</t>
  </si>
  <si>
    <t>kidney;lung;placenta</t>
  </si>
  <si>
    <t>OID00635</t>
  </si>
  <si>
    <t>PLAT</t>
  </si>
  <si>
    <t>ENSG00000104368</t>
  </si>
  <si>
    <t>plasminogen activator, tissue type</t>
  </si>
  <si>
    <t>P00750</t>
  </si>
  <si>
    <t>parathyroid gland;urinary bladder</t>
  </si>
  <si>
    <t>OID00573</t>
  </si>
  <si>
    <t>TFF3</t>
  </si>
  <si>
    <t>ENSG00000160180</t>
  </si>
  <si>
    <t>trefoil factor 3</t>
  </si>
  <si>
    <t>cervix;intestine;salivary gland;thyroid gland</t>
  </si>
  <si>
    <t>OID00590</t>
  </si>
  <si>
    <t>TFPI</t>
  </si>
  <si>
    <t>ENSG00000003436</t>
  </si>
  <si>
    <t>tissue factor pathway inhibitor</t>
  </si>
  <si>
    <t>P10646</t>
  </si>
  <si>
    <t>liver;placenta</t>
  </si>
  <si>
    <t>basophil;neutrophil;plasmacytoid DC</t>
  </si>
  <si>
    <t>OID00585</t>
  </si>
  <si>
    <t>TIMP4</t>
  </si>
  <si>
    <t>ENSG00000157150</t>
  </si>
  <si>
    <t>TIMP metallopeptidase inhibitor 4</t>
  </si>
  <si>
    <t>Q99727</t>
  </si>
  <si>
    <t>OID00588</t>
  </si>
  <si>
    <t>TREML2</t>
  </si>
  <si>
    <t>ENSG00000112195</t>
  </si>
  <si>
    <t>triggering receptor expressed on myeloid cells like 2</t>
  </si>
  <si>
    <t>Q5T2D2</t>
  </si>
  <si>
    <t>naive B-cell;neutrophil</t>
  </si>
  <si>
    <t>OID00649</t>
  </si>
  <si>
    <t>TNFRSF1A</t>
  </si>
  <si>
    <t>ENSG00000067182</t>
  </si>
  <si>
    <t>TNF receptor superfamily member 1A</t>
  </si>
  <si>
    <t>P19438</t>
  </si>
  <si>
    <t>OID00567</t>
  </si>
  <si>
    <t>TNFRSF1B</t>
  </si>
  <si>
    <t>ENSG00000028137</t>
  </si>
  <si>
    <t>TNF receptor superfamily member 1B</t>
  </si>
  <si>
    <t>P20333</t>
  </si>
  <si>
    <t>OID00594</t>
  </si>
  <si>
    <t>TNFRSF10C</t>
  </si>
  <si>
    <t>ENSG00000173535</t>
  </si>
  <si>
    <t>TNF receptor superfamily member 10c</t>
  </si>
  <si>
    <t>O14798</t>
  </si>
  <si>
    <t>OID00563</t>
  </si>
  <si>
    <t>TNFRSF14</t>
  </si>
  <si>
    <t>ENSG00000157873</t>
  </si>
  <si>
    <t>TNF receptor superfamily member 14</t>
  </si>
  <si>
    <t>Q92956</t>
  </si>
  <si>
    <t>OID00617</t>
  </si>
  <si>
    <t>TNFSF13B</t>
  </si>
  <si>
    <t>ENSG00000102524</t>
  </si>
  <si>
    <t>TNF superfamily member 13b</t>
  </si>
  <si>
    <t>Q9Y275</t>
  </si>
  <si>
    <t>OID00593</t>
  </si>
  <si>
    <t>TFRC</t>
  </si>
  <si>
    <t>ENSG00000072274</t>
  </si>
  <si>
    <t>transferrin receptor</t>
  </si>
  <si>
    <t>P02786</t>
  </si>
  <si>
    <t>OID00606</t>
  </si>
  <si>
    <t>ACP5</t>
  </si>
  <si>
    <t>ENSG00000102575</t>
  </si>
  <si>
    <t>acid phosphatase 5, tartrate resistant</t>
  </si>
  <si>
    <t>P13686</t>
  </si>
  <si>
    <t>memory B-cell</t>
  </si>
  <si>
    <t>OID00620</t>
  </si>
  <si>
    <t>PLAUR</t>
  </si>
  <si>
    <t>ENSG00000011422</t>
  </si>
  <si>
    <t>plasminogen activator, urokinase receptor</t>
  </si>
  <si>
    <t>Q03405</t>
  </si>
  <si>
    <t>OID00631</t>
  </si>
  <si>
    <t>PLAU</t>
  </si>
  <si>
    <t>ENSG00000122861</t>
  </si>
  <si>
    <t>plasminogen activator, urokinase</t>
  </si>
  <si>
    <t>P00749</t>
  </si>
  <si>
    <t>myeloid DC;neutrophil;plasmacytoid DC</t>
  </si>
  <si>
    <t>OID00651</t>
  </si>
  <si>
    <t>VWF</t>
  </si>
  <si>
    <t>ENSG00000110799</t>
  </si>
  <si>
    <t>von Willebrand factor</t>
  </si>
  <si>
    <t>P04275</t>
  </si>
  <si>
    <t>AP.N</t>
  </si>
  <si>
    <t>BLM.hydrolase</t>
  </si>
  <si>
    <t>CASP.3</t>
  </si>
  <si>
    <t>DLK.1</t>
  </si>
  <si>
    <t>Ep.CAM</t>
  </si>
  <si>
    <t>Gal.3</t>
  </si>
  <si>
    <t>Gal.4</t>
  </si>
  <si>
    <t>GDF.15</t>
  </si>
  <si>
    <t>ICAM.2</t>
  </si>
  <si>
    <t>IGFBP.1</t>
  </si>
  <si>
    <t>IGFBP.2</t>
  </si>
  <si>
    <t>IGFBP.7</t>
  </si>
  <si>
    <t>IL.17RA</t>
  </si>
  <si>
    <t>IL.18BP</t>
  </si>
  <si>
    <t>IL.1RT1</t>
  </si>
  <si>
    <t>IL.1RT2</t>
  </si>
  <si>
    <t>IL.6RA</t>
  </si>
  <si>
    <t>IL2.RA</t>
  </si>
  <si>
    <t>JAM.A</t>
  </si>
  <si>
    <t>LDL.receptor</t>
  </si>
  <si>
    <t xml:space="preserve"> </t>
  </si>
  <si>
    <t>MCP.1</t>
  </si>
  <si>
    <t>MMP.2</t>
  </si>
  <si>
    <t>MMP.3</t>
  </si>
  <si>
    <t>MMP.9</t>
  </si>
  <si>
    <t>Notch.3</t>
  </si>
  <si>
    <t>NT.proBNP</t>
  </si>
  <si>
    <t>OPG</t>
  </si>
  <si>
    <t>OPN</t>
  </si>
  <si>
    <t>PAI</t>
  </si>
  <si>
    <t>PDGF.subunit.A</t>
  </si>
  <si>
    <t>PECAM.1</t>
  </si>
  <si>
    <t>P16284</t>
  </si>
  <si>
    <t>PLC</t>
  </si>
  <si>
    <t>PSP.D</t>
  </si>
  <si>
    <t>SHPS.1</t>
  </si>
  <si>
    <t>ST2</t>
  </si>
  <si>
    <t>t.PA</t>
  </si>
  <si>
    <t>Q07654</t>
  </si>
  <si>
    <t>TLT.2</t>
  </si>
  <si>
    <t>TNF.R1</t>
  </si>
  <si>
    <t>TNF.R2</t>
  </si>
  <si>
    <t>TR</t>
  </si>
  <si>
    <t>TR.AP</t>
  </si>
  <si>
    <t>U.PAR</t>
  </si>
  <si>
    <t>uPA</t>
  </si>
  <si>
    <t>vWF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&quot;-&quot;??_);_(@_)"/>
  </numFmts>
  <fonts count="6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rgb="FF000000"/>
      <name val="Verdana"/>
      <family val="2"/>
    </font>
    <font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3" fillId="0" borderId="0" applyFont="0" applyFill="0" applyBorder="0" applyAlignment="0" applyProtection="0"/>
    <xf numFmtId="0" fontId="2" fillId="0" borderId="0"/>
  </cellStyleXfs>
  <cellXfs count="19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49" fontId="0" fillId="0" borderId="0" xfId="0" applyNumberFormat="1"/>
    <xf numFmtId="0" fontId="4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2"/>
    <xf numFmtId="49" fontId="5" fillId="0" borderId="0" xfId="0" applyNumberFormat="1" applyFont="1"/>
    <xf numFmtId="0" fontId="5" fillId="0" borderId="0" xfId="0" applyFont="1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1" applyNumberFormat="1" applyFont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2" applyFont="1"/>
  </cellXfs>
  <cellStyles count="3">
    <cellStyle name="Normal" xfId="0" builtinId="0"/>
    <cellStyle name="Normal 3" xfId="2" xr:uid="{F2D40F5F-5CF4-D841-9DC0-92474D005C1E}"/>
    <cellStyle name="Tusental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17EB6-A2D2-6044-B952-C24B8F5CE5ED}">
  <dimension ref="A1:C31"/>
  <sheetViews>
    <sheetView tabSelected="1" workbookViewId="0">
      <selection activeCell="A15" sqref="A15"/>
    </sheetView>
  </sheetViews>
  <sheetFormatPr defaultColWidth="11.42578125" defaultRowHeight="15"/>
  <cols>
    <col min="2" max="2" width="35.7109375" bestFit="1" customWidth="1"/>
  </cols>
  <sheetData>
    <row r="1" spans="1:3" ht="15.95">
      <c r="A1" s="10" t="s">
        <v>0</v>
      </c>
      <c r="B1" s="10" t="s">
        <v>1</v>
      </c>
      <c r="C1" s="10" t="s">
        <v>2</v>
      </c>
    </row>
    <row r="2" spans="1:3" ht="15.95">
      <c r="A2" s="10" t="s">
        <v>3</v>
      </c>
      <c r="B2" s="10" t="s">
        <v>4</v>
      </c>
      <c r="C2" s="10" t="s">
        <v>5</v>
      </c>
    </row>
    <row r="3" spans="1:3" ht="15.95">
      <c r="A3" s="10"/>
      <c r="B3" s="11" t="s">
        <v>6</v>
      </c>
      <c r="C3" s="10" t="s">
        <v>7</v>
      </c>
    </row>
    <row r="4" spans="1:3" ht="15.95">
      <c r="A4" s="10"/>
      <c r="B4" s="12" t="s">
        <v>8</v>
      </c>
      <c r="C4" s="10" t="s">
        <v>9</v>
      </c>
    </row>
    <row r="5" spans="1:3" ht="15.95">
      <c r="A5" s="10"/>
      <c r="B5" s="12" t="s">
        <v>10</v>
      </c>
      <c r="C5" s="10" t="s">
        <v>11</v>
      </c>
    </row>
    <row r="6" spans="1:3" ht="15.95">
      <c r="A6" s="10"/>
      <c r="B6" s="12" t="s">
        <v>12</v>
      </c>
      <c r="C6" s="10" t="s">
        <v>13</v>
      </c>
    </row>
    <row r="7" spans="1:3" ht="15.95">
      <c r="A7" s="10"/>
      <c r="B7" s="12" t="s">
        <v>14</v>
      </c>
      <c r="C7" s="10" t="s">
        <v>15</v>
      </c>
    </row>
    <row r="8" spans="1:3" ht="15.95">
      <c r="A8" s="10"/>
      <c r="B8" s="12" t="s">
        <v>16</v>
      </c>
      <c r="C8" s="10" t="s">
        <v>17</v>
      </c>
    </row>
    <row r="9" spans="1:3" ht="15.95">
      <c r="A9" s="10"/>
      <c r="B9" s="12" t="s">
        <v>18</v>
      </c>
      <c r="C9" s="18" t="s">
        <v>19</v>
      </c>
    </row>
    <row r="10" spans="1:3" ht="15.95">
      <c r="A10" s="10"/>
      <c r="B10" s="12" t="s">
        <v>20</v>
      </c>
      <c r="C10" s="18" t="s">
        <v>21</v>
      </c>
    </row>
    <row r="11" spans="1:3" ht="15.95">
      <c r="A11" s="10"/>
      <c r="B11" s="12" t="s">
        <v>22</v>
      </c>
      <c r="C11" s="18" t="s">
        <v>23</v>
      </c>
    </row>
    <row r="12" spans="1:3" ht="15.95">
      <c r="A12" s="10"/>
      <c r="B12" s="12" t="s">
        <v>24</v>
      </c>
      <c r="C12" s="10" t="s">
        <v>25</v>
      </c>
    </row>
    <row r="13" spans="1:3" ht="15.95">
      <c r="A13" s="10"/>
      <c r="B13" s="12" t="s">
        <v>26</v>
      </c>
      <c r="C13" s="10" t="s">
        <v>27</v>
      </c>
    </row>
    <row r="14" spans="1:3" ht="15.95">
      <c r="A14" s="10"/>
      <c r="B14" s="12" t="s">
        <v>28</v>
      </c>
      <c r="C14" s="10" t="s">
        <v>29</v>
      </c>
    </row>
    <row r="15" spans="1:3" ht="15.95">
      <c r="A15" s="10" t="s">
        <v>30</v>
      </c>
      <c r="B15" s="10" t="s">
        <v>4</v>
      </c>
      <c r="C15" s="10" t="s">
        <v>31</v>
      </c>
    </row>
    <row r="16" spans="1:3" ht="15.95">
      <c r="A16" s="10"/>
      <c r="B16" s="13" t="s">
        <v>32</v>
      </c>
      <c r="C16" s="10" t="s">
        <v>33</v>
      </c>
    </row>
    <row r="17" spans="1:3" ht="15.95">
      <c r="A17" s="10"/>
      <c r="B17" s="14" t="s">
        <v>34</v>
      </c>
      <c r="C17" s="10" t="s">
        <v>35</v>
      </c>
    </row>
    <row r="18" spans="1:3" ht="15.95">
      <c r="A18" s="10"/>
      <c r="B18" s="14" t="s">
        <v>6</v>
      </c>
      <c r="C18" s="10" t="s">
        <v>7</v>
      </c>
    </row>
    <row r="19" spans="1:3" ht="15.95">
      <c r="A19" s="10"/>
      <c r="B19" s="15" t="s">
        <v>36</v>
      </c>
      <c r="C19" s="10" t="s">
        <v>37</v>
      </c>
    </row>
    <row r="20" spans="1:3" ht="15.95">
      <c r="A20" s="10"/>
      <c r="B20" s="16" t="s">
        <v>38</v>
      </c>
      <c r="C20" s="10" t="s">
        <v>39</v>
      </c>
    </row>
    <row r="21" spans="1:3" ht="15.95">
      <c r="A21" s="10"/>
      <c r="B21" s="13" t="s">
        <v>40</v>
      </c>
      <c r="C21" s="10" t="s">
        <v>41</v>
      </c>
    </row>
    <row r="22" spans="1:3" ht="15.95">
      <c r="A22" s="10"/>
      <c r="B22" s="15" t="s">
        <v>42</v>
      </c>
      <c r="C22" s="10" t="s">
        <v>43</v>
      </c>
    </row>
    <row r="23" spans="1:3" ht="15.95">
      <c r="A23" s="10" t="s">
        <v>44</v>
      </c>
      <c r="B23" s="10" t="s">
        <v>4</v>
      </c>
      <c r="C23" s="10" t="s">
        <v>45</v>
      </c>
    </row>
    <row r="24" spans="1:3" ht="15.95">
      <c r="A24" s="10"/>
      <c r="B24" s="13" t="s">
        <v>46</v>
      </c>
      <c r="C24" s="10" t="s">
        <v>33</v>
      </c>
    </row>
    <row r="25" spans="1:3" ht="15.95">
      <c r="A25" s="10"/>
      <c r="B25" s="17" t="s">
        <v>47</v>
      </c>
      <c r="C25" s="10" t="s">
        <v>48</v>
      </c>
    </row>
    <row r="26" spans="1:3" ht="15.95">
      <c r="A26" s="10"/>
      <c r="B26" s="17" t="s">
        <v>49</v>
      </c>
      <c r="C26" s="10" t="s">
        <v>50</v>
      </c>
    </row>
    <row r="27" spans="1:3" ht="15.95">
      <c r="A27" s="10"/>
      <c r="B27" s="17" t="s">
        <v>51</v>
      </c>
      <c r="C27" s="10" t="s">
        <v>52</v>
      </c>
    </row>
    <row r="28" spans="1:3" ht="15.95">
      <c r="A28" s="10"/>
      <c r="B28" s="17" t="s">
        <v>53</v>
      </c>
      <c r="C28" s="10" t="s">
        <v>54</v>
      </c>
    </row>
    <row r="29" spans="1:3" ht="15.95">
      <c r="A29" s="10"/>
      <c r="B29" s="17" t="s">
        <v>55</v>
      </c>
      <c r="C29" s="10" t="s">
        <v>56</v>
      </c>
    </row>
    <row r="30" spans="1:3" ht="15.95">
      <c r="A30" s="10"/>
      <c r="B30" s="17" t="s">
        <v>57</v>
      </c>
      <c r="C30" s="10" t="s">
        <v>58</v>
      </c>
    </row>
    <row r="31" spans="1:3" ht="15.95">
      <c r="A31" s="10"/>
      <c r="B31" s="17" t="s">
        <v>59</v>
      </c>
      <c r="C31" s="10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C1AA9-4650-4247-97EB-E1F3D59951A7}">
  <dimension ref="A1:M93"/>
  <sheetViews>
    <sheetView workbookViewId="0">
      <selection activeCell="C7" sqref="C7"/>
    </sheetView>
  </sheetViews>
  <sheetFormatPr defaultColWidth="11.42578125" defaultRowHeight="15"/>
  <cols>
    <col min="1" max="1" width="8.85546875"/>
    <col min="3" max="5" width="8.85546875"/>
    <col min="6" max="6" width="22.140625" bestFit="1" customWidth="1"/>
    <col min="7" max="7" width="40.7109375" bestFit="1" customWidth="1"/>
    <col min="8" max="8" width="23.28515625" bestFit="1" customWidth="1"/>
    <col min="9" max="9" width="37.140625" bestFit="1" customWidth="1"/>
    <col min="10" max="10" width="21.28515625" bestFit="1" customWidth="1"/>
    <col min="11" max="11" width="26.85546875" bestFit="1" customWidth="1"/>
    <col min="12" max="12" width="85.140625" bestFit="1" customWidth="1"/>
  </cols>
  <sheetData>
    <row r="1" spans="1:13">
      <c r="A1" s="6" t="s">
        <v>6</v>
      </c>
      <c r="B1" t="s">
        <v>8</v>
      </c>
      <c r="C1" t="s">
        <v>10</v>
      </c>
      <c r="D1" t="s">
        <v>16</v>
      </c>
      <c r="E1" t="s">
        <v>12</v>
      </c>
      <c r="F1" t="s">
        <v>14</v>
      </c>
      <c r="G1" t="s">
        <v>16</v>
      </c>
      <c r="H1" t="s">
        <v>18</v>
      </c>
      <c r="I1" t="s">
        <v>20</v>
      </c>
      <c r="J1" t="s">
        <v>22</v>
      </c>
      <c r="K1" t="s">
        <v>24</v>
      </c>
      <c r="L1" t="s">
        <v>26</v>
      </c>
      <c r="M1" t="s">
        <v>28</v>
      </c>
    </row>
    <row r="2" spans="1:13">
      <c r="A2" s="6" t="s">
        <v>6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4</v>
      </c>
      <c r="H2" t="s">
        <v>67</v>
      </c>
      <c r="I2" t="s">
        <v>68</v>
      </c>
      <c r="J2" t="s">
        <v>69</v>
      </c>
      <c r="K2" t="s">
        <v>70</v>
      </c>
      <c r="L2" t="s">
        <v>71</v>
      </c>
      <c r="M2" t="s">
        <v>69</v>
      </c>
    </row>
    <row r="3" spans="1:13">
      <c r="A3" s="6" t="s">
        <v>72</v>
      </c>
      <c r="B3" t="s">
        <v>73</v>
      </c>
      <c r="C3" t="s">
        <v>74</v>
      </c>
      <c r="D3" t="s">
        <v>75</v>
      </c>
      <c r="E3" t="s">
        <v>76</v>
      </c>
      <c r="F3" t="s">
        <v>77</v>
      </c>
      <c r="G3" t="s">
        <v>75</v>
      </c>
      <c r="H3" t="s">
        <v>78</v>
      </c>
      <c r="I3" t="s">
        <v>79</v>
      </c>
      <c r="J3" t="s">
        <v>69</v>
      </c>
      <c r="K3" t="s">
        <v>67</v>
      </c>
      <c r="L3" t="s">
        <v>80</v>
      </c>
      <c r="M3" t="s">
        <v>69</v>
      </c>
    </row>
    <row r="4" spans="1:13">
      <c r="A4" s="6" t="s">
        <v>81</v>
      </c>
      <c r="B4" t="s">
        <v>82</v>
      </c>
      <c r="C4" t="s">
        <v>83</v>
      </c>
      <c r="D4" t="s">
        <v>84</v>
      </c>
      <c r="E4" t="s">
        <v>85</v>
      </c>
      <c r="F4" t="s">
        <v>77</v>
      </c>
      <c r="G4" t="s">
        <v>84</v>
      </c>
      <c r="H4" t="s">
        <v>86</v>
      </c>
      <c r="I4" t="s">
        <v>77</v>
      </c>
      <c r="J4" t="s">
        <v>87</v>
      </c>
      <c r="K4" t="s">
        <v>70</v>
      </c>
      <c r="L4" t="s">
        <v>88</v>
      </c>
      <c r="M4" t="s">
        <v>89</v>
      </c>
    </row>
    <row r="5" spans="1:13">
      <c r="A5" s="6" t="s">
        <v>90</v>
      </c>
      <c r="B5" t="s">
        <v>91</v>
      </c>
      <c r="C5" t="s">
        <v>92</v>
      </c>
      <c r="D5" t="s">
        <v>93</v>
      </c>
      <c r="E5" t="s">
        <v>94</v>
      </c>
      <c r="F5" t="s">
        <v>95</v>
      </c>
      <c r="G5" t="s">
        <v>93</v>
      </c>
      <c r="H5" t="s">
        <v>67</v>
      </c>
      <c r="I5" t="s">
        <v>96</v>
      </c>
      <c r="J5" t="s">
        <v>89</v>
      </c>
      <c r="K5" t="s">
        <v>67</v>
      </c>
      <c r="L5" t="s">
        <v>80</v>
      </c>
      <c r="M5" t="s">
        <v>97</v>
      </c>
    </row>
    <row r="6" spans="1:13">
      <c r="A6" s="6" t="s">
        <v>98</v>
      </c>
      <c r="B6" t="s">
        <v>99</v>
      </c>
      <c r="C6" t="s">
        <v>100</v>
      </c>
      <c r="D6" t="s">
        <v>101</v>
      </c>
      <c r="E6" t="s">
        <v>102</v>
      </c>
      <c r="F6" t="s">
        <v>77</v>
      </c>
      <c r="G6" t="s">
        <v>101</v>
      </c>
      <c r="H6" t="s">
        <v>70</v>
      </c>
      <c r="I6" t="s">
        <v>103</v>
      </c>
      <c r="J6" t="s">
        <v>87</v>
      </c>
      <c r="K6" t="s">
        <v>86</v>
      </c>
      <c r="L6" t="s">
        <v>77</v>
      </c>
      <c r="M6" t="s">
        <v>69</v>
      </c>
    </row>
    <row r="7" spans="1:13">
      <c r="A7" s="6" t="s">
        <v>104</v>
      </c>
      <c r="B7" t="s">
        <v>105</v>
      </c>
      <c r="C7" t="s">
        <v>106</v>
      </c>
      <c r="D7" t="s">
        <v>107</v>
      </c>
      <c r="E7" t="s">
        <v>108</v>
      </c>
      <c r="F7" t="s">
        <v>77</v>
      </c>
      <c r="G7" t="s">
        <v>107</v>
      </c>
      <c r="H7" t="s">
        <v>86</v>
      </c>
      <c r="I7" t="s">
        <v>77</v>
      </c>
      <c r="J7" t="s">
        <v>87</v>
      </c>
      <c r="K7" t="s">
        <v>78</v>
      </c>
      <c r="L7" t="s">
        <v>109</v>
      </c>
      <c r="M7" t="s">
        <v>87</v>
      </c>
    </row>
    <row r="8" spans="1:13">
      <c r="A8" s="6" t="s">
        <v>110</v>
      </c>
      <c r="B8" t="s">
        <v>111</v>
      </c>
      <c r="C8" t="s">
        <v>112</v>
      </c>
      <c r="D8" t="s">
        <v>113</v>
      </c>
      <c r="E8" t="s">
        <v>114</v>
      </c>
      <c r="F8" t="s">
        <v>95</v>
      </c>
      <c r="G8" t="s">
        <v>113</v>
      </c>
      <c r="H8" t="s">
        <v>78</v>
      </c>
      <c r="I8" t="s">
        <v>115</v>
      </c>
      <c r="J8" t="s">
        <v>89</v>
      </c>
      <c r="K8" t="s">
        <v>116</v>
      </c>
      <c r="L8" t="s">
        <v>77</v>
      </c>
      <c r="M8" t="s">
        <v>116</v>
      </c>
    </row>
    <row r="9" spans="1:13">
      <c r="A9" s="6" t="s">
        <v>117</v>
      </c>
      <c r="B9" t="s">
        <v>118</v>
      </c>
      <c r="C9" t="s">
        <v>119</v>
      </c>
      <c r="D9" t="s">
        <v>120</v>
      </c>
      <c r="E9" t="s">
        <v>121</v>
      </c>
      <c r="F9" t="s">
        <v>122</v>
      </c>
      <c r="G9" t="s">
        <v>120</v>
      </c>
      <c r="H9" t="s">
        <v>67</v>
      </c>
      <c r="I9" t="s">
        <v>123</v>
      </c>
      <c r="J9" t="s">
        <v>89</v>
      </c>
      <c r="K9" t="s">
        <v>116</v>
      </c>
      <c r="L9" t="s">
        <v>77</v>
      </c>
      <c r="M9" t="s">
        <v>116</v>
      </c>
    </row>
    <row r="10" spans="1:13">
      <c r="A10" s="6" t="s">
        <v>124</v>
      </c>
      <c r="B10" t="s">
        <v>125</v>
      </c>
      <c r="C10" t="s">
        <v>126</v>
      </c>
      <c r="D10" t="s">
        <v>127</v>
      </c>
      <c r="E10" t="s">
        <v>128</v>
      </c>
      <c r="F10" t="s">
        <v>95</v>
      </c>
      <c r="G10" t="s">
        <v>127</v>
      </c>
      <c r="H10" t="s">
        <v>78</v>
      </c>
      <c r="I10" t="s">
        <v>129</v>
      </c>
      <c r="J10" t="s">
        <v>69</v>
      </c>
      <c r="K10" t="s">
        <v>116</v>
      </c>
      <c r="L10" t="s">
        <v>77</v>
      </c>
      <c r="M10" t="s">
        <v>116</v>
      </c>
    </row>
    <row r="11" spans="1:13">
      <c r="A11" s="6" t="s">
        <v>130</v>
      </c>
      <c r="B11" t="s">
        <v>131</v>
      </c>
      <c r="C11" t="s">
        <v>132</v>
      </c>
      <c r="D11" t="s">
        <v>133</v>
      </c>
      <c r="E11" t="s">
        <v>134</v>
      </c>
      <c r="F11" t="s">
        <v>95</v>
      </c>
      <c r="G11" t="s">
        <v>133</v>
      </c>
      <c r="H11" t="s">
        <v>70</v>
      </c>
      <c r="I11" t="s">
        <v>135</v>
      </c>
      <c r="J11" t="s">
        <v>87</v>
      </c>
      <c r="K11" t="s">
        <v>78</v>
      </c>
      <c r="L11" t="s">
        <v>136</v>
      </c>
      <c r="M11" t="s">
        <v>69</v>
      </c>
    </row>
    <row r="12" spans="1:13">
      <c r="A12" s="6" t="s">
        <v>137</v>
      </c>
      <c r="B12" t="s">
        <v>138</v>
      </c>
      <c r="C12" t="s">
        <v>139</v>
      </c>
      <c r="D12" t="s">
        <v>140</v>
      </c>
      <c r="E12" t="s">
        <v>141</v>
      </c>
      <c r="F12" t="s">
        <v>77</v>
      </c>
      <c r="G12" t="s">
        <v>140</v>
      </c>
      <c r="H12" t="s">
        <v>70</v>
      </c>
      <c r="I12" t="s">
        <v>142</v>
      </c>
      <c r="J12" t="s">
        <v>87</v>
      </c>
      <c r="K12" t="s">
        <v>78</v>
      </c>
      <c r="L12" t="s">
        <v>143</v>
      </c>
      <c r="M12" t="s">
        <v>69</v>
      </c>
    </row>
    <row r="13" spans="1:13">
      <c r="A13" s="6" t="s">
        <v>144</v>
      </c>
      <c r="B13" t="s">
        <v>145</v>
      </c>
      <c r="C13" t="s">
        <v>146</v>
      </c>
      <c r="D13" t="s">
        <v>147</v>
      </c>
      <c r="E13" t="s">
        <v>148</v>
      </c>
      <c r="F13" t="s">
        <v>77</v>
      </c>
      <c r="G13" t="s">
        <v>147</v>
      </c>
      <c r="H13" t="s">
        <v>70</v>
      </c>
      <c r="I13" t="s">
        <v>142</v>
      </c>
      <c r="J13" t="s">
        <v>69</v>
      </c>
      <c r="K13" t="s">
        <v>116</v>
      </c>
      <c r="L13" t="s">
        <v>77</v>
      </c>
      <c r="M13" t="s">
        <v>116</v>
      </c>
    </row>
    <row r="14" spans="1:13">
      <c r="A14" s="6" t="s">
        <v>149</v>
      </c>
      <c r="B14" t="s">
        <v>150</v>
      </c>
      <c r="C14" t="s">
        <v>151</v>
      </c>
      <c r="D14" t="s">
        <v>152</v>
      </c>
      <c r="E14" t="s">
        <v>153</v>
      </c>
      <c r="F14" t="s">
        <v>122</v>
      </c>
      <c r="G14" t="s">
        <v>152</v>
      </c>
      <c r="H14" t="s">
        <v>70</v>
      </c>
      <c r="I14" t="s">
        <v>154</v>
      </c>
      <c r="J14" t="s">
        <v>69</v>
      </c>
      <c r="K14" t="s">
        <v>67</v>
      </c>
      <c r="L14" t="s">
        <v>80</v>
      </c>
      <c r="M14" t="s">
        <v>97</v>
      </c>
    </row>
    <row r="15" spans="1:13">
      <c r="A15" s="6" t="s">
        <v>155</v>
      </c>
      <c r="B15" t="s">
        <v>156</v>
      </c>
      <c r="C15" t="s">
        <v>157</v>
      </c>
      <c r="D15" t="s">
        <v>158</v>
      </c>
      <c r="E15" t="s">
        <v>159</v>
      </c>
      <c r="F15" t="s">
        <v>122</v>
      </c>
      <c r="G15" t="s">
        <v>158</v>
      </c>
      <c r="H15" t="s">
        <v>70</v>
      </c>
      <c r="I15" t="s">
        <v>160</v>
      </c>
      <c r="J15" t="s">
        <v>69</v>
      </c>
      <c r="K15" t="s">
        <v>116</v>
      </c>
      <c r="L15" t="s">
        <v>77</v>
      </c>
      <c r="M15" t="s">
        <v>116</v>
      </c>
    </row>
    <row r="16" spans="1:13">
      <c r="A16" s="6" t="s">
        <v>161</v>
      </c>
      <c r="B16" t="s">
        <v>162</v>
      </c>
      <c r="C16" t="s">
        <v>163</v>
      </c>
      <c r="D16" t="s">
        <v>164</v>
      </c>
      <c r="E16" t="s">
        <v>165</v>
      </c>
      <c r="F16" t="s">
        <v>66</v>
      </c>
      <c r="G16" t="s">
        <v>164</v>
      </c>
      <c r="H16" t="s">
        <v>70</v>
      </c>
      <c r="I16" t="s">
        <v>166</v>
      </c>
      <c r="J16" t="s">
        <v>69</v>
      </c>
      <c r="K16" t="s">
        <v>70</v>
      </c>
      <c r="L16" t="s">
        <v>167</v>
      </c>
      <c r="M16" t="s">
        <v>89</v>
      </c>
    </row>
    <row r="17" spans="1:13">
      <c r="A17" s="6" t="s">
        <v>168</v>
      </c>
      <c r="B17" t="s">
        <v>169</v>
      </c>
      <c r="C17" t="s">
        <v>170</v>
      </c>
      <c r="D17" t="s">
        <v>171</v>
      </c>
      <c r="E17" t="s">
        <v>172</v>
      </c>
      <c r="F17" t="s">
        <v>173</v>
      </c>
      <c r="G17" t="s">
        <v>171</v>
      </c>
      <c r="H17" t="s">
        <v>70</v>
      </c>
      <c r="I17" t="s">
        <v>174</v>
      </c>
      <c r="J17" t="s">
        <v>69</v>
      </c>
      <c r="K17" t="s">
        <v>116</v>
      </c>
      <c r="L17" t="s">
        <v>77</v>
      </c>
      <c r="M17" t="s">
        <v>116</v>
      </c>
    </row>
    <row r="18" spans="1:13">
      <c r="A18" s="6" t="s">
        <v>175</v>
      </c>
      <c r="B18" t="s">
        <v>176</v>
      </c>
      <c r="C18" t="s">
        <v>177</v>
      </c>
      <c r="D18" t="s">
        <v>178</v>
      </c>
      <c r="E18" t="s">
        <v>179</v>
      </c>
      <c r="F18" t="s">
        <v>180</v>
      </c>
      <c r="G18" t="s">
        <v>178</v>
      </c>
      <c r="H18" t="s">
        <v>67</v>
      </c>
      <c r="I18" t="s">
        <v>181</v>
      </c>
      <c r="J18" t="s">
        <v>69</v>
      </c>
      <c r="K18" t="s">
        <v>116</v>
      </c>
      <c r="L18" t="s">
        <v>77</v>
      </c>
      <c r="M18" t="s">
        <v>116</v>
      </c>
    </row>
    <row r="19" spans="1:13">
      <c r="A19" s="6" t="s">
        <v>182</v>
      </c>
      <c r="B19" t="s">
        <v>183</v>
      </c>
      <c r="C19" t="s">
        <v>184</v>
      </c>
      <c r="D19" t="s">
        <v>185</v>
      </c>
      <c r="E19" t="s">
        <v>186</v>
      </c>
      <c r="F19" t="s">
        <v>180</v>
      </c>
      <c r="G19" t="s">
        <v>185</v>
      </c>
      <c r="H19" t="s">
        <v>67</v>
      </c>
      <c r="I19" t="s">
        <v>181</v>
      </c>
      <c r="J19" t="s">
        <v>69</v>
      </c>
      <c r="K19" t="s">
        <v>70</v>
      </c>
      <c r="L19" t="s">
        <v>167</v>
      </c>
      <c r="M19" t="s">
        <v>69</v>
      </c>
    </row>
    <row r="20" spans="1:13">
      <c r="A20" s="6" t="s">
        <v>187</v>
      </c>
      <c r="B20" t="s">
        <v>188</v>
      </c>
      <c r="C20" t="s">
        <v>189</v>
      </c>
      <c r="D20" t="s">
        <v>190</v>
      </c>
      <c r="E20" t="s">
        <v>191</v>
      </c>
      <c r="F20" t="s">
        <v>77</v>
      </c>
      <c r="G20" t="s">
        <v>190</v>
      </c>
      <c r="H20" t="s">
        <v>67</v>
      </c>
      <c r="I20" t="s">
        <v>192</v>
      </c>
      <c r="J20" t="s">
        <v>87</v>
      </c>
      <c r="K20" t="s">
        <v>86</v>
      </c>
      <c r="L20" t="s">
        <v>77</v>
      </c>
      <c r="M20" t="s">
        <v>87</v>
      </c>
    </row>
    <row r="21" spans="1:13">
      <c r="A21" s="6" t="s">
        <v>193</v>
      </c>
      <c r="B21" t="s">
        <v>194</v>
      </c>
      <c r="C21" t="s">
        <v>195</v>
      </c>
      <c r="D21" t="s">
        <v>196</v>
      </c>
      <c r="E21" t="s">
        <v>197</v>
      </c>
      <c r="F21" t="s">
        <v>95</v>
      </c>
      <c r="G21" t="s">
        <v>196</v>
      </c>
      <c r="H21" t="s">
        <v>86</v>
      </c>
      <c r="I21" t="s">
        <v>77</v>
      </c>
      <c r="J21" t="s">
        <v>87</v>
      </c>
      <c r="K21" t="s">
        <v>86</v>
      </c>
      <c r="L21" t="s">
        <v>77</v>
      </c>
      <c r="M21" t="s">
        <v>87</v>
      </c>
    </row>
    <row r="22" spans="1:13">
      <c r="A22" s="6" t="s">
        <v>198</v>
      </c>
      <c r="B22" t="s">
        <v>199</v>
      </c>
      <c r="C22" t="s">
        <v>200</v>
      </c>
      <c r="D22" t="s">
        <v>201</v>
      </c>
      <c r="E22" t="s">
        <v>202</v>
      </c>
      <c r="F22" t="s">
        <v>66</v>
      </c>
      <c r="G22" t="s">
        <v>201</v>
      </c>
      <c r="H22" t="s">
        <v>86</v>
      </c>
      <c r="I22" t="s">
        <v>77</v>
      </c>
      <c r="J22" t="s">
        <v>87</v>
      </c>
      <c r="K22" t="s">
        <v>86</v>
      </c>
      <c r="L22" t="s">
        <v>77</v>
      </c>
      <c r="M22" t="s">
        <v>69</v>
      </c>
    </row>
    <row r="23" spans="1:13">
      <c r="A23" s="6" t="s">
        <v>203</v>
      </c>
      <c r="B23" t="s">
        <v>204</v>
      </c>
      <c r="C23" t="s">
        <v>205</v>
      </c>
      <c r="D23" t="s">
        <v>206</v>
      </c>
      <c r="E23" t="s">
        <v>207</v>
      </c>
      <c r="F23" t="s">
        <v>95</v>
      </c>
      <c r="G23" t="s">
        <v>206</v>
      </c>
      <c r="H23" t="s">
        <v>86</v>
      </c>
      <c r="I23" t="s">
        <v>77</v>
      </c>
      <c r="J23" t="s">
        <v>87</v>
      </c>
      <c r="K23" t="s">
        <v>78</v>
      </c>
      <c r="L23" t="s">
        <v>143</v>
      </c>
      <c r="M23" t="s">
        <v>69</v>
      </c>
    </row>
    <row r="24" spans="1:13">
      <c r="A24" s="6" t="s">
        <v>208</v>
      </c>
      <c r="B24" t="s">
        <v>209</v>
      </c>
      <c r="C24" t="s">
        <v>210</v>
      </c>
      <c r="D24" t="s">
        <v>211</v>
      </c>
      <c r="E24" t="s">
        <v>212</v>
      </c>
      <c r="F24" t="s">
        <v>77</v>
      </c>
      <c r="G24" t="s">
        <v>211</v>
      </c>
      <c r="H24" t="s">
        <v>78</v>
      </c>
      <c r="I24" t="s">
        <v>213</v>
      </c>
      <c r="J24" t="s">
        <v>69</v>
      </c>
      <c r="K24" t="s">
        <v>116</v>
      </c>
      <c r="L24" t="s">
        <v>77</v>
      </c>
      <c r="M24" t="s">
        <v>116</v>
      </c>
    </row>
    <row r="25" spans="1:13">
      <c r="A25" s="6" t="s">
        <v>214</v>
      </c>
      <c r="B25" t="s">
        <v>215</v>
      </c>
      <c r="C25" t="s">
        <v>216</v>
      </c>
      <c r="D25" t="s">
        <v>217</v>
      </c>
      <c r="E25" t="s">
        <v>218</v>
      </c>
      <c r="F25" t="s">
        <v>95</v>
      </c>
      <c r="G25" t="s">
        <v>217</v>
      </c>
      <c r="H25" t="s">
        <v>86</v>
      </c>
      <c r="I25" t="s">
        <v>77</v>
      </c>
      <c r="J25" t="s">
        <v>69</v>
      </c>
      <c r="K25" t="s">
        <v>116</v>
      </c>
      <c r="L25" t="s">
        <v>77</v>
      </c>
      <c r="M25" t="s">
        <v>116</v>
      </c>
    </row>
    <row r="26" spans="1:13">
      <c r="A26" s="6" t="s">
        <v>219</v>
      </c>
      <c r="B26" t="s">
        <v>220</v>
      </c>
      <c r="C26" t="s">
        <v>221</v>
      </c>
      <c r="D26" t="s">
        <v>222</v>
      </c>
      <c r="E26" t="s">
        <v>223</v>
      </c>
      <c r="F26" t="s">
        <v>77</v>
      </c>
      <c r="G26" t="s">
        <v>222</v>
      </c>
      <c r="H26" t="s">
        <v>70</v>
      </c>
      <c r="I26" t="s">
        <v>224</v>
      </c>
      <c r="J26" t="s">
        <v>69</v>
      </c>
      <c r="K26" t="s">
        <v>116</v>
      </c>
      <c r="L26" t="s">
        <v>77</v>
      </c>
      <c r="M26" t="s">
        <v>116</v>
      </c>
    </row>
    <row r="27" spans="1:13">
      <c r="A27" s="6" t="s">
        <v>225</v>
      </c>
      <c r="B27" t="s">
        <v>226</v>
      </c>
      <c r="C27" t="s">
        <v>227</v>
      </c>
      <c r="D27" t="s">
        <v>228</v>
      </c>
      <c r="E27" t="s">
        <v>229</v>
      </c>
      <c r="F27" t="s">
        <v>77</v>
      </c>
      <c r="G27" t="s">
        <v>228</v>
      </c>
      <c r="H27" t="s">
        <v>86</v>
      </c>
      <c r="I27" t="s">
        <v>77</v>
      </c>
      <c r="J27" t="s">
        <v>69</v>
      </c>
      <c r="K27" t="s">
        <v>70</v>
      </c>
      <c r="L27" t="s">
        <v>230</v>
      </c>
      <c r="M27" t="s">
        <v>89</v>
      </c>
    </row>
    <row r="28" spans="1:13">
      <c r="A28" s="6" t="s">
        <v>231</v>
      </c>
      <c r="B28" t="s">
        <v>232</v>
      </c>
      <c r="C28" t="s">
        <v>233</v>
      </c>
      <c r="D28" t="s">
        <v>234</v>
      </c>
      <c r="E28" t="s">
        <v>235</v>
      </c>
      <c r="F28" t="s">
        <v>77</v>
      </c>
      <c r="G28" t="s">
        <v>234</v>
      </c>
      <c r="H28" t="s">
        <v>78</v>
      </c>
      <c r="I28" t="s">
        <v>236</v>
      </c>
      <c r="J28" t="s">
        <v>69</v>
      </c>
      <c r="K28" t="s">
        <v>116</v>
      </c>
      <c r="L28" t="s">
        <v>77</v>
      </c>
      <c r="M28" t="s">
        <v>116</v>
      </c>
    </row>
    <row r="29" spans="1:13">
      <c r="A29" s="6" t="s">
        <v>237</v>
      </c>
      <c r="B29" t="s">
        <v>238</v>
      </c>
      <c r="C29" t="s">
        <v>239</v>
      </c>
      <c r="D29" t="s">
        <v>240</v>
      </c>
      <c r="E29" t="s">
        <v>241</v>
      </c>
      <c r="F29" t="s">
        <v>122</v>
      </c>
      <c r="G29" t="s">
        <v>240</v>
      </c>
      <c r="H29" t="s">
        <v>86</v>
      </c>
      <c r="I29" t="s">
        <v>77</v>
      </c>
      <c r="J29" t="s">
        <v>87</v>
      </c>
      <c r="K29" t="s">
        <v>70</v>
      </c>
      <c r="L29" t="s">
        <v>80</v>
      </c>
      <c r="M29" t="s">
        <v>69</v>
      </c>
    </row>
    <row r="30" spans="1:13">
      <c r="A30" s="6" t="s">
        <v>242</v>
      </c>
      <c r="B30" t="s">
        <v>243</v>
      </c>
      <c r="C30" t="s">
        <v>244</v>
      </c>
      <c r="D30" t="s">
        <v>245</v>
      </c>
      <c r="E30" t="s">
        <v>246</v>
      </c>
      <c r="F30" t="s">
        <v>95</v>
      </c>
      <c r="G30" t="s">
        <v>245</v>
      </c>
      <c r="H30" t="s">
        <v>70</v>
      </c>
      <c r="I30" t="s">
        <v>224</v>
      </c>
      <c r="J30" t="s">
        <v>87</v>
      </c>
      <c r="K30" t="s">
        <v>78</v>
      </c>
      <c r="L30" t="s">
        <v>247</v>
      </c>
      <c r="M30" t="s">
        <v>87</v>
      </c>
    </row>
    <row r="31" spans="1:13">
      <c r="A31" s="6" t="s">
        <v>248</v>
      </c>
      <c r="B31" t="s">
        <v>249</v>
      </c>
      <c r="C31" t="s">
        <v>250</v>
      </c>
      <c r="D31" t="s">
        <v>251</v>
      </c>
      <c r="E31" t="s">
        <v>252</v>
      </c>
      <c r="F31" t="s">
        <v>77</v>
      </c>
      <c r="G31" t="s">
        <v>251</v>
      </c>
      <c r="H31" t="s">
        <v>67</v>
      </c>
      <c r="I31" t="s">
        <v>224</v>
      </c>
      <c r="J31" t="s">
        <v>69</v>
      </c>
      <c r="K31" t="s">
        <v>116</v>
      </c>
      <c r="L31" t="s">
        <v>77</v>
      </c>
      <c r="M31" t="s">
        <v>116</v>
      </c>
    </row>
    <row r="32" spans="1:13">
      <c r="A32" s="6" t="s">
        <v>253</v>
      </c>
      <c r="B32" t="s">
        <v>254</v>
      </c>
      <c r="C32" t="s">
        <v>255</v>
      </c>
      <c r="D32" t="s">
        <v>256</v>
      </c>
      <c r="E32" t="s">
        <v>257</v>
      </c>
      <c r="F32" t="s">
        <v>122</v>
      </c>
      <c r="G32" t="s">
        <v>256</v>
      </c>
      <c r="H32" t="s">
        <v>70</v>
      </c>
      <c r="I32" t="s">
        <v>258</v>
      </c>
      <c r="J32" t="s">
        <v>69</v>
      </c>
      <c r="K32" t="s">
        <v>70</v>
      </c>
      <c r="L32" t="s">
        <v>80</v>
      </c>
      <c r="M32" t="s">
        <v>89</v>
      </c>
    </row>
    <row r="33" spans="1:13">
      <c r="A33" s="6" t="s">
        <v>259</v>
      </c>
      <c r="B33" t="s">
        <v>260</v>
      </c>
      <c r="C33" t="s">
        <v>261</v>
      </c>
      <c r="D33" t="s">
        <v>262</v>
      </c>
      <c r="E33" t="s">
        <v>263</v>
      </c>
      <c r="F33" t="s">
        <v>66</v>
      </c>
      <c r="G33" t="s">
        <v>262</v>
      </c>
      <c r="H33" t="s">
        <v>70</v>
      </c>
      <c r="I33" t="s">
        <v>264</v>
      </c>
      <c r="J33" t="s">
        <v>89</v>
      </c>
      <c r="K33" t="s">
        <v>116</v>
      </c>
      <c r="L33" t="s">
        <v>77</v>
      </c>
      <c r="M33" t="s">
        <v>116</v>
      </c>
    </row>
    <row r="34" spans="1:13">
      <c r="A34" s="6" t="s">
        <v>265</v>
      </c>
      <c r="B34" t="s">
        <v>266</v>
      </c>
      <c r="C34" t="s">
        <v>267</v>
      </c>
      <c r="D34" t="s">
        <v>268</v>
      </c>
      <c r="E34" t="s">
        <v>269</v>
      </c>
      <c r="F34" t="s">
        <v>122</v>
      </c>
      <c r="G34" t="s">
        <v>268</v>
      </c>
      <c r="H34" t="s">
        <v>86</v>
      </c>
      <c r="I34" t="s">
        <v>77</v>
      </c>
      <c r="J34" t="s">
        <v>87</v>
      </c>
      <c r="K34" t="s">
        <v>78</v>
      </c>
      <c r="L34" t="s">
        <v>270</v>
      </c>
      <c r="M34" t="s">
        <v>87</v>
      </c>
    </row>
    <row r="35" spans="1:13">
      <c r="A35" s="6" t="s">
        <v>271</v>
      </c>
      <c r="B35" t="s">
        <v>272</v>
      </c>
      <c r="C35" t="s">
        <v>273</v>
      </c>
      <c r="D35" t="s">
        <v>274</v>
      </c>
      <c r="E35" t="s">
        <v>275</v>
      </c>
      <c r="F35" t="s">
        <v>77</v>
      </c>
      <c r="G35" t="s">
        <v>274</v>
      </c>
      <c r="H35" t="s">
        <v>70</v>
      </c>
      <c r="I35" t="s">
        <v>135</v>
      </c>
      <c r="J35" t="s">
        <v>87</v>
      </c>
      <c r="K35" t="s">
        <v>86</v>
      </c>
      <c r="L35" t="s">
        <v>77</v>
      </c>
      <c r="M35" t="s">
        <v>87</v>
      </c>
    </row>
    <row r="36" spans="1:13">
      <c r="A36" s="6" t="s">
        <v>276</v>
      </c>
      <c r="B36" t="s">
        <v>277</v>
      </c>
      <c r="C36" t="s">
        <v>278</v>
      </c>
      <c r="D36" t="s">
        <v>279</v>
      </c>
      <c r="E36" t="s">
        <v>280</v>
      </c>
      <c r="F36" t="s">
        <v>122</v>
      </c>
      <c r="G36" t="s">
        <v>279</v>
      </c>
      <c r="H36" t="s">
        <v>67</v>
      </c>
      <c r="I36" t="s">
        <v>123</v>
      </c>
      <c r="J36" t="s">
        <v>89</v>
      </c>
      <c r="K36" t="s">
        <v>116</v>
      </c>
      <c r="L36" t="s">
        <v>77</v>
      </c>
      <c r="M36" t="s">
        <v>116</v>
      </c>
    </row>
    <row r="37" spans="1:13">
      <c r="A37" s="6" t="s">
        <v>281</v>
      </c>
      <c r="B37" t="s">
        <v>282</v>
      </c>
      <c r="C37" t="s">
        <v>283</v>
      </c>
      <c r="D37" t="s">
        <v>284</v>
      </c>
      <c r="E37" t="s">
        <v>285</v>
      </c>
      <c r="F37" t="s">
        <v>122</v>
      </c>
      <c r="G37" t="s">
        <v>284</v>
      </c>
      <c r="H37" t="s">
        <v>70</v>
      </c>
      <c r="I37" t="s">
        <v>181</v>
      </c>
      <c r="J37" t="s">
        <v>87</v>
      </c>
      <c r="K37" t="s">
        <v>116</v>
      </c>
      <c r="L37" t="s">
        <v>77</v>
      </c>
      <c r="M37" t="s">
        <v>116</v>
      </c>
    </row>
    <row r="38" spans="1:13">
      <c r="A38" s="6" t="s">
        <v>286</v>
      </c>
      <c r="B38" t="s">
        <v>287</v>
      </c>
      <c r="C38" t="s">
        <v>288</v>
      </c>
      <c r="D38" t="s">
        <v>289</v>
      </c>
      <c r="E38" t="s">
        <v>290</v>
      </c>
      <c r="F38" t="s">
        <v>122</v>
      </c>
      <c r="G38" t="s">
        <v>289</v>
      </c>
      <c r="H38" t="s">
        <v>86</v>
      </c>
      <c r="I38" t="s">
        <v>77</v>
      </c>
      <c r="J38" t="s">
        <v>87</v>
      </c>
      <c r="K38" t="s">
        <v>70</v>
      </c>
      <c r="L38" t="s">
        <v>291</v>
      </c>
      <c r="M38" t="s">
        <v>69</v>
      </c>
    </row>
    <row r="39" spans="1:13">
      <c r="A39" s="6" t="s">
        <v>292</v>
      </c>
      <c r="B39" t="s">
        <v>293</v>
      </c>
      <c r="C39" t="s">
        <v>294</v>
      </c>
      <c r="D39" t="s">
        <v>295</v>
      </c>
      <c r="E39" t="s">
        <v>296</v>
      </c>
      <c r="F39" t="s">
        <v>297</v>
      </c>
      <c r="G39" t="s">
        <v>295</v>
      </c>
      <c r="H39" t="s">
        <v>70</v>
      </c>
      <c r="I39" t="s">
        <v>96</v>
      </c>
      <c r="J39" t="s">
        <v>87</v>
      </c>
      <c r="K39" t="s">
        <v>70</v>
      </c>
      <c r="L39" t="s">
        <v>80</v>
      </c>
      <c r="M39" t="s">
        <v>69</v>
      </c>
    </row>
    <row r="40" spans="1:13">
      <c r="A40" s="6" t="s">
        <v>298</v>
      </c>
      <c r="B40" t="s">
        <v>299</v>
      </c>
      <c r="C40" t="s">
        <v>300</v>
      </c>
      <c r="D40" t="s">
        <v>301</v>
      </c>
      <c r="E40" t="s">
        <v>302</v>
      </c>
      <c r="F40" t="s">
        <v>122</v>
      </c>
      <c r="G40" t="s">
        <v>301</v>
      </c>
      <c r="H40" t="s">
        <v>70</v>
      </c>
      <c r="I40" t="s">
        <v>135</v>
      </c>
      <c r="J40" t="s">
        <v>87</v>
      </c>
      <c r="K40" t="s">
        <v>86</v>
      </c>
      <c r="L40" t="s">
        <v>77</v>
      </c>
      <c r="M40" t="s">
        <v>87</v>
      </c>
    </row>
    <row r="41" spans="1:13">
      <c r="A41" s="6" t="s">
        <v>303</v>
      </c>
      <c r="B41" t="s">
        <v>304</v>
      </c>
      <c r="C41" t="s">
        <v>305</v>
      </c>
      <c r="D41" t="s">
        <v>306</v>
      </c>
      <c r="E41" t="s">
        <v>307</v>
      </c>
      <c r="F41" t="s">
        <v>95</v>
      </c>
      <c r="G41" t="s">
        <v>306</v>
      </c>
      <c r="H41" t="s">
        <v>86</v>
      </c>
      <c r="I41" t="s">
        <v>77</v>
      </c>
      <c r="J41" t="s">
        <v>87</v>
      </c>
      <c r="K41" t="s">
        <v>70</v>
      </c>
      <c r="L41" t="s">
        <v>80</v>
      </c>
      <c r="M41" t="s">
        <v>97</v>
      </c>
    </row>
    <row r="42" spans="1:13">
      <c r="A42" s="6" t="s">
        <v>308</v>
      </c>
      <c r="B42" t="s">
        <v>309</v>
      </c>
      <c r="C42" t="s">
        <v>310</v>
      </c>
      <c r="D42" t="s">
        <v>311</v>
      </c>
      <c r="E42" t="s">
        <v>312</v>
      </c>
      <c r="F42" t="s">
        <v>95</v>
      </c>
      <c r="G42" t="s">
        <v>311</v>
      </c>
      <c r="H42" t="s">
        <v>70</v>
      </c>
      <c r="I42" t="s">
        <v>135</v>
      </c>
      <c r="J42" t="s">
        <v>69</v>
      </c>
      <c r="K42" t="s">
        <v>67</v>
      </c>
      <c r="L42" t="s">
        <v>80</v>
      </c>
      <c r="M42" t="s">
        <v>89</v>
      </c>
    </row>
    <row r="43" spans="1:13">
      <c r="A43" s="6" t="s">
        <v>313</v>
      </c>
      <c r="B43" t="s">
        <v>314</v>
      </c>
      <c r="C43" t="s">
        <v>315</v>
      </c>
      <c r="D43" t="s">
        <v>316</v>
      </c>
      <c r="E43" t="s">
        <v>317</v>
      </c>
      <c r="F43" t="s">
        <v>66</v>
      </c>
      <c r="G43" t="s">
        <v>316</v>
      </c>
      <c r="H43" t="s">
        <v>70</v>
      </c>
      <c r="I43" t="s">
        <v>318</v>
      </c>
      <c r="J43" t="s">
        <v>87</v>
      </c>
      <c r="K43" t="s">
        <v>70</v>
      </c>
      <c r="L43" t="s">
        <v>80</v>
      </c>
      <c r="M43" t="s">
        <v>69</v>
      </c>
    </row>
    <row r="44" spans="1:13">
      <c r="A44" s="6" t="s">
        <v>319</v>
      </c>
      <c r="B44" t="s">
        <v>320</v>
      </c>
      <c r="C44" t="s">
        <v>321</v>
      </c>
      <c r="D44" t="s">
        <v>322</v>
      </c>
      <c r="E44" t="s">
        <v>323</v>
      </c>
      <c r="F44" t="s">
        <v>77</v>
      </c>
      <c r="G44" t="s">
        <v>322</v>
      </c>
      <c r="H44" t="s">
        <v>70</v>
      </c>
      <c r="I44" t="s">
        <v>324</v>
      </c>
      <c r="J44" t="s">
        <v>69</v>
      </c>
      <c r="K44" t="s">
        <v>78</v>
      </c>
      <c r="L44" t="s">
        <v>325</v>
      </c>
      <c r="M44" t="s">
        <v>69</v>
      </c>
    </row>
    <row r="45" spans="1:13">
      <c r="A45" s="6" t="s">
        <v>326</v>
      </c>
      <c r="B45" t="s">
        <v>327</v>
      </c>
      <c r="C45" t="s">
        <v>328</v>
      </c>
      <c r="D45" t="s">
        <v>329</v>
      </c>
      <c r="E45" t="s">
        <v>330</v>
      </c>
      <c r="F45" t="s">
        <v>77</v>
      </c>
      <c r="G45" t="s">
        <v>329</v>
      </c>
      <c r="H45" t="s">
        <v>70</v>
      </c>
      <c r="I45" t="s">
        <v>331</v>
      </c>
      <c r="J45" t="s">
        <v>87</v>
      </c>
      <c r="K45" t="s">
        <v>86</v>
      </c>
      <c r="L45" t="s">
        <v>77</v>
      </c>
      <c r="M45" t="s">
        <v>87</v>
      </c>
    </row>
    <row r="46" spans="1:13">
      <c r="A46" s="6" t="s">
        <v>332</v>
      </c>
      <c r="B46" t="s">
        <v>333</v>
      </c>
      <c r="C46" t="s">
        <v>334</v>
      </c>
      <c r="D46" t="s">
        <v>335</v>
      </c>
      <c r="E46" t="s">
        <v>336</v>
      </c>
      <c r="F46" t="s">
        <v>77</v>
      </c>
      <c r="G46" t="s">
        <v>335</v>
      </c>
      <c r="H46" t="s">
        <v>86</v>
      </c>
      <c r="I46" t="s">
        <v>77</v>
      </c>
      <c r="J46" t="s">
        <v>87</v>
      </c>
      <c r="K46" t="s">
        <v>78</v>
      </c>
      <c r="L46" t="s">
        <v>337</v>
      </c>
      <c r="M46" t="s">
        <v>87</v>
      </c>
    </row>
    <row r="47" spans="1:13">
      <c r="A47" s="6" t="s">
        <v>338</v>
      </c>
      <c r="B47" t="s">
        <v>339</v>
      </c>
      <c r="C47" t="s">
        <v>340</v>
      </c>
      <c r="D47" t="s">
        <v>341</v>
      </c>
      <c r="E47" t="s">
        <v>342</v>
      </c>
      <c r="F47" t="s">
        <v>343</v>
      </c>
      <c r="G47" t="s">
        <v>341</v>
      </c>
      <c r="H47" t="s">
        <v>70</v>
      </c>
      <c r="I47" t="s">
        <v>344</v>
      </c>
      <c r="J47" t="s">
        <v>69</v>
      </c>
      <c r="K47" t="s">
        <v>116</v>
      </c>
      <c r="L47" t="s">
        <v>77</v>
      </c>
      <c r="M47" t="s">
        <v>116</v>
      </c>
    </row>
    <row r="48" spans="1:13">
      <c r="A48" s="6" t="s">
        <v>345</v>
      </c>
      <c r="B48" t="s">
        <v>346</v>
      </c>
      <c r="C48" t="s">
        <v>347</v>
      </c>
      <c r="D48" t="s">
        <v>348</v>
      </c>
      <c r="E48" t="s">
        <v>349</v>
      </c>
      <c r="F48" t="s">
        <v>77</v>
      </c>
      <c r="G48" t="s">
        <v>348</v>
      </c>
      <c r="H48" t="s">
        <v>70</v>
      </c>
      <c r="I48" t="s">
        <v>350</v>
      </c>
      <c r="J48" t="s">
        <v>87</v>
      </c>
      <c r="K48" t="s">
        <v>67</v>
      </c>
      <c r="L48" t="s">
        <v>167</v>
      </c>
      <c r="M48" t="s">
        <v>69</v>
      </c>
    </row>
    <row r="49" spans="1:13">
      <c r="A49" s="6" t="s">
        <v>351</v>
      </c>
      <c r="B49" t="s">
        <v>352</v>
      </c>
      <c r="C49" t="s">
        <v>353</v>
      </c>
      <c r="D49" t="s">
        <v>354</v>
      </c>
      <c r="E49" t="s">
        <v>355</v>
      </c>
      <c r="F49" t="s">
        <v>77</v>
      </c>
      <c r="G49" t="s">
        <v>354</v>
      </c>
      <c r="H49" t="s">
        <v>86</v>
      </c>
      <c r="I49" t="s">
        <v>77</v>
      </c>
      <c r="J49" t="s">
        <v>87</v>
      </c>
      <c r="K49" t="s">
        <v>78</v>
      </c>
      <c r="L49" t="s">
        <v>143</v>
      </c>
      <c r="M49" t="s">
        <v>69</v>
      </c>
    </row>
    <row r="50" spans="1:13">
      <c r="A50" s="6" t="s">
        <v>356</v>
      </c>
      <c r="B50" t="s">
        <v>357</v>
      </c>
      <c r="C50" t="s">
        <v>358</v>
      </c>
      <c r="D50" t="s">
        <v>359</v>
      </c>
      <c r="E50" t="s">
        <v>360</v>
      </c>
      <c r="F50" t="s">
        <v>77</v>
      </c>
      <c r="G50" t="s">
        <v>359</v>
      </c>
      <c r="H50" t="s">
        <v>78</v>
      </c>
      <c r="I50" t="s">
        <v>361</v>
      </c>
      <c r="J50" t="s">
        <v>69</v>
      </c>
      <c r="K50" t="s">
        <v>67</v>
      </c>
      <c r="L50" t="s">
        <v>362</v>
      </c>
      <c r="M50" t="s">
        <v>97</v>
      </c>
    </row>
    <row r="51" spans="1:13">
      <c r="A51" s="6" t="s">
        <v>363</v>
      </c>
      <c r="B51" t="s">
        <v>364</v>
      </c>
      <c r="C51" t="s">
        <v>365</v>
      </c>
      <c r="D51" t="s">
        <v>366</v>
      </c>
      <c r="E51" t="s">
        <v>367</v>
      </c>
      <c r="F51" t="s">
        <v>95</v>
      </c>
      <c r="G51" t="s">
        <v>366</v>
      </c>
      <c r="H51" t="s">
        <v>70</v>
      </c>
      <c r="I51" t="s">
        <v>368</v>
      </c>
      <c r="J51" t="s">
        <v>87</v>
      </c>
      <c r="K51" t="s">
        <v>78</v>
      </c>
      <c r="L51" t="s">
        <v>369</v>
      </c>
      <c r="M51" t="s">
        <v>89</v>
      </c>
    </row>
    <row r="52" spans="1:13">
      <c r="A52" s="6" t="s">
        <v>370</v>
      </c>
      <c r="B52" t="s">
        <v>371</v>
      </c>
      <c r="C52" t="s">
        <v>372</v>
      </c>
      <c r="D52" t="s">
        <v>373</v>
      </c>
      <c r="E52" t="s">
        <v>374</v>
      </c>
      <c r="F52" t="s">
        <v>173</v>
      </c>
      <c r="G52" t="s">
        <v>373</v>
      </c>
      <c r="H52" t="s">
        <v>67</v>
      </c>
      <c r="I52" t="s">
        <v>166</v>
      </c>
      <c r="J52" t="s">
        <v>97</v>
      </c>
      <c r="K52" t="s">
        <v>116</v>
      </c>
      <c r="L52" t="s">
        <v>77</v>
      </c>
      <c r="M52" t="s">
        <v>116</v>
      </c>
    </row>
    <row r="53" spans="1:13">
      <c r="A53" s="6" t="s">
        <v>375</v>
      </c>
      <c r="B53" t="s">
        <v>376</v>
      </c>
      <c r="C53" t="s">
        <v>377</v>
      </c>
      <c r="D53" t="s">
        <v>378</v>
      </c>
      <c r="E53" t="s">
        <v>379</v>
      </c>
      <c r="F53" t="s">
        <v>173</v>
      </c>
      <c r="G53" t="s">
        <v>378</v>
      </c>
      <c r="H53" t="s">
        <v>70</v>
      </c>
      <c r="I53" t="s">
        <v>380</v>
      </c>
      <c r="J53" t="s">
        <v>87</v>
      </c>
      <c r="K53" t="s">
        <v>116</v>
      </c>
      <c r="L53" t="s">
        <v>77</v>
      </c>
      <c r="M53" t="s">
        <v>116</v>
      </c>
    </row>
    <row r="54" spans="1:13">
      <c r="A54" s="6" t="s">
        <v>381</v>
      </c>
      <c r="B54" t="s">
        <v>382</v>
      </c>
      <c r="C54" t="s">
        <v>383</v>
      </c>
      <c r="D54" t="s">
        <v>384</v>
      </c>
      <c r="E54" t="s">
        <v>385</v>
      </c>
      <c r="F54" t="s">
        <v>173</v>
      </c>
      <c r="G54" t="s">
        <v>384</v>
      </c>
      <c r="H54" t="s">
        <v>70</v>
      </c>
      <c r="I54" t="s">
        <v>386</v>
      </c>
      <c r="J54" t="s">
        <v>69</v>
      </c>
      <c r="K54" t="s">
        <v>116</v>
      </c>
      <c r="L54" t="s">
        <v>77</v>
      </c>
      <c r="M54" t="s">
        <v>116</v>
      </c>
    </row>
    <row r="55" spans="1:13">
      <c r="A55" s="6" t="s">
        <v>387</v>
      </c>
      <c r="B55" t="s">
        <v>388</v>
      </c>
      <c r="C55" t="s">
        <v>389</v>
      </c>
      <c r="D55" t="s">
        <v>390</v>
      </c>
      <c r="E55" t="s">
        <v>391</v>
      </c>
      <c r="F55" t="s">
        <v>95</v>
      </c>
      <c r="G55" t="s">
        <v>390</v>
      </c>
      <c r="H55" t="s">
        <v>78</v>
      </c>
      <c r="I55" t="s">
        <v>331</v>
      </c>
      <c r="J55" t="s">
        <v>69</v>
      </c>
      <c r="K55" t="s">
        <v>67</v>
      </c>
      <c r="L55" t="s">
        <v>80</v>
      </c>
      <c r="M55" t="s">
        <v>89</v>
      </c>
    </row>
    <row r="56" spans="1:13">
      <c r="A56" s="6" t="s">
        <v>392</v>
      </c>
      <c r="B56" t="s">
        <v>393</v>
      </c>
      <c r="C56" t="s">
        <v>394</v>
      </c>
      <c r="D56" t="s">
        <v>395</v>
      </c>
      <c r="E56" t="s">
        <v>396</v>
      </c>
      <c r="F56" t="s">
        <v>66</v>
      </c>
      <c r="G56" t="s">
        <v>395</v>
      </c>
      <c r="H56" t="s">
        <v>67</v>
      </c>
      <c r="I56" t="s">
        <v>96</v>
      </c>
      <c r="J56" t="s">
        <v>69</v>
      </c>
      <c r="K56" t="s">
        <v>70</v>
      </c>
      <c r="L56" t="s">
        <v>397</v>
      </c>
      <c r="M56" t="s">
        <v>89</v>
      </c>
    </row>
    <row r="57" spans="1:13">
      <c r="A57" s="6" t="s">
        <v>398</v>
      </c>
      <c r="B57" t="s">
        <v>399</v>
      </c>
      <c r="C57" t="s">
        <v>400</v>
      </c>
      <c r="D57" t="s">
        <v>401</v>
      </c>
      <c r="E57" t="s">
        <v>402</v>
      </c>
      <c r="F57" t="s">
        <v>77</v>
      </c>
      <c r="G57" t="s">
        <v>403</v>
      </c>
      <c r="H57" t="s">
        <v>86</v>
      </c>
      <c r="I57" t="s">
        <v>77</v>
      </c>
      <c r="J57" t="s">
        <v>69</v>
      </c>
      <c r="K57" t="s">
        <v>116</v>
      </c>
      <c r="L57" t="s">
        <v>77</v>
      </c>
      <c r="M57" t="s">
        <v>116</v>
      </c>
    </row>
    <row r="58" spans="1:13">
      <c r="A58" s="6" t="s">
        <v>404</v>
      </c>
      <c r="B58" s="7" t="s">
        <v>405</v>
      </c>
      <c r="C58" s="7" t="s">
        <v>406</v>
      </c>
      <c r="D58" s="7" t="s">
        <v>407</v>
      </c>
      <c r="E58" s="7" t="s">
        <v>408</v>
      </c>
      <c r="F58" s="7" t="s">
        <v>122</v>
      </c>
      <c r="G58" t="s">
        <v>407</v>
      </c>
      <c r="H58" t="s">
        <v>67</v>
      </c>
      <c r="I58" t="s">
        <v>409</v>
      </c>
      <c r="J58" t="s">
        <v>89</v>
      </c>
      <c r="K58" t="s">
        <v>116</v>
      </c>
      <c r="L58" t="s">
        <v>77</v>
      </c>
      <c r="M58" t="s">
        <v>116</v>
      </c>
    </row>
    <row r="59" spans="1:13">
      <c r="A59" s="6" t="s">
        <v>410</v>
      </c>
      <c r="B59" t="s">
        <v>411</v>
      </c>
      <c r="C59" t="s">
        <v>412</v>
      </c>
      <c r="D59" t="s">
        <v>413</v>
      </c>
      <c r="E59" t="s">
        <v>414</v>
      </c>
      <c r="F59" t="s">
        <v>343</v>
      </c>
      <c r="G59" t="s">
        <v>413</v>
      </c>
      <c r="H59" t="s">
        <v>78</v>
      </c>
      <c r="I59" t="s">
        <v>415</v>
      </c>
      <c r="J59" t="s">
        <v>69</v>
      </c>
      <c r="K59" t="s">
        <v>67</v>
      </c>
      <c r="L59" t="s">
        <v>416</v>
      </c>
      <c r="M59" t="s">
        <v>97</v>
      </c>
    </row>
    <row r="60" spans="1:13">
      <c r="A60" s="6" t="s">
        <v>417</v>
      </c>
      <c r="B60" t="s">
        <v>418</v>
      </c>
      <c r="C60" t="s">
        <v>419</v>
      </c>
      <c r="D60" t="s">
        <v>420</v>
      </c>
      <c r="E60" t="s">
        <v>421</v>
      </c>
      <c r="F60" t="s">
        <v>122</v>
      </c>
      <c r="G60" t="s">
        <v>420</v>
      </c>
      <c r="H60" t="s">
        <v>70</v>
      </c>
      <c r="I60" t="s">
        <v>422</v>
      </c>
      <c r="J60" t="s">
        <v>69</v>
      </c>
      <c r="K60" t="s">
        <v>67</v>
      </c>
      <c r="L60" t="s">
        <v>80</v>
      </c>
      <c r="M60" t="s">
        <v>89</v>
      </c>
    </row>
    <row r="61" spans="1:13">
      <c r="A61" s="6" t="s">
        <v>423</v>
      </c>
      <c r="B61" t="s">
        <v>424</v>
      </c>
      <c r="C61" t="s">
        <v>425</v>
      </c>
      <c r="D61" t="s">
        <v>426</v>
      </c>
      <c r="E61" t="s">
        <v>427</v>
      </c>
      <c r="F61" t="s">
        <v>122</v>
      </c>
      <c r="G61" t="s">
        <v>426</v>
      </c>
      <c r="H61" t="s">
        <v>70</v>
      </c>
      <c r="I61" t="s">
        <v>142</v>
      </c>
      <c r="J61" t="s">
        <v>87</v>
      </c>
      <c r="K61" t="s">
        <v>67</v>
      </c>
      <c r="L61" t="s">
        <v>362</v>
      </c>
      <c r="M61" t="s">
        <v>97</v>
      </c>
    </row>
    <row r="62" spans="1:13">
      <c r="A62" s="6" t="s">
        <v>428</v>
      </c>
      <c r="B62" t="s">
        <v>429</v>
      </c>
      <c r="C62" t="s">
        <v>430</v>
      </c>
      <c r="D62" t="s">
        <v>431</v>
      </c>
      <c r="E62" t="s">
        <v>432</v>
      </c>
      <c r="F62" t="s">
        <v>122</v>
      </c>
      <c r="G62" t="s">
        <v>431</v>
      </c>
      <c r="H62" t="s">
        <v>67</v>
      </c>
      <c r="I62" t="s">
        <v>123</v>
      </c>
      <c r="J62" t="s">
        <v>89</v>
      </c>
      <c r="K62" t="s">
        <v>116</v>
      </c>
      <c r="L62" t="s">
        <v>77</v>
      </c>
      <c r="M62" t="s">
        <v>116</v>
      </c>
    </row>
    <row r="63" spans="1:13">
      <c r="A63" s="6" t="s">
        <v>433</v>
      </c>
      <c r="B63" t="s">
        <v>434</v>
      </c>
      <c r="C63" t="s">
        <v>435</v>
      </c>
      <c r="D63" t="s">
        <v>436</v>
      </c>
      <c r="E63" t="s">
        <v>437</v>
      </c>
      <c r="F63" t="s">
        <v>95</v>
      </c>
      <c r="G63" t="s">
        <v>436</v>
      </c>
      <c r="H63" t="s">
        <v>70</v>
      </c>
      <c r="I63" t="s">
        <v>438</v>
      </c>
      <c r="J63" t="s">
        <v>87</v>
      </c>
      <c r="K63" t="s">
        <v>70</v>
      </c>
      <c r="L63" t="s">
        <v>167</v>
      </c>
      <c r="M63" t="s">
        <v>87</v>
      </c>
    </row>
    <row r="64" spans="1:13">
      <c r="A64" s="6" t="s">
        <v>439</v>
      </c>
      <c r="B64" t="s">
        <v>440</v>
      </c>
      <c r="C64" t="s">
        <v>441</v>
      </c>
      <c r="D64" t="s">
        <v>442</v>
      </c>
      <c r="E64" t="s">
        <v>443</v>
      </c>
      <c r="F64" t="s">
        <v>77</v>
      </c>
      <c r="G64" t="s">
        <v>442</v>
      </c>
      <c r="H64" t="s">
        <v>70</v>
      </c>
      <c r="I64" t="s">
        <v>142</v>
      </c>
      <c r="J64" t="s">
        <v>87</v>
      </c>
      <c r="K64" t="s">
        <v>70</v>
      </c>
      <c r="L64" t="s">
        <v>444</v>
      </c>
      <c r="M64" t="s">
        <v>87</v>
      </c>
    </row>
    <row r="65" spans="1:13">
      <c r="A65" s="6" t="s">
        <v>445</v>
      </c>
      <c r="B65" t="s">
        <v>446</v>
      </c>
      <c r="C65" t="s">
        <v>447</v>
      </c>
      <c r="D65" t="s">
        <v>448</v>
      </c>
      <c r="E65" t="s">
        <v>449</v>
      </c>
      <c r="F65" t="s">
        <v>95</v>
      </c>
      <c r="G65" t="s">
        <v>448</v>
      </c>
      <c r="H65" t="s">
        <v>67</v>
      </c>
      <c r="I65" t="s">
        <v>96</v>
      </c>
      <c r="J65" t="s">
        <v>89</v>
      </c>
      <c r="K65" t="s">
        <v>78</v>
      </c>
      <c r="L65" t="s">
        <v>337</v>
      </c>
      <c r="M65" t="s">
        <v>89</v>
      </c>
    </row>
    <row r="66" spans="1:13">
      <c r="A66" s="6" t="s">
        <v>450</v>
      </c>
      <c r="B66" t="s">
        <v>451</v>
      </c>
      <c r="C66" t="s">
        <v>452</v>
      </c>
      <c r="D66" t="s">
        <v>453</v>
      </c>
      <c r="E66" t="s">
        <v>454</v>
      </c>
      <c r="F66" t="s">
        <v>95</v>
      </c>
      <c r="G66" t="s">
        <v>453</v>
      </c>
      <c r="H66" t="s">
        <v>78</v>
      </c>
      <c r="I66" t="s">
        <v>455</v>
      </c>
      <c r="J66" t="s">
        <v>69</v>
      </c>
      <c r="K66" t="s">
        <v>67</v>
      </c>
      <c r="L66" t="s">
        <v>80</v>
      </c>
      <c r="M66" t="s">
        <v>89</v>
      </c>
    </row>
    <row r="67" spans="1:13">
      <c r="A67" s="6" t="s">
        <v>456</v>
      </c>
      <c r="B67" t="s">
        <v>457</v>
      </c>
      <c r="C67" t="s">
        <v>458</v>
      </c>
      <c r="D67" t="s">
        <v>459</v>
      </c>
      <c r="E67" t="s">
        <v>460</v>
      </c>
      <c r="F67" t="s">
        <v>173</v>
      </c>
      <c r="G67" t="s">
        <v>459</v>
      </c>
      <c r="H67" t="s">
        <v>86</v>
      </c>
      <c r="I67" t="s">
        <v>77</v>
      </c>
      <c r="J67" t="s">
        <v>69</v>
      </c>
      <c r="K67" t="s">
        <v>116</v>
      </c>
      <c r="L67" t="s">
        <v>77</v>
      </c>
      <c r="M67" t="s">
        <v>116</v>
      </c>
    </row>
    <row r="68" spans="1:13">
      <c r="A68" s="6" t="s">
        <v>461</v>
      </c>
      <c r="B68" t="s">
        <v>462</v>
      </c>
      <c r="C68" t="s">
        <v>463</v>
      </c>
      <c r="D68" t="s">
        <v>464</v>
      </c>
      <c r="E68" t="s">
        <v>465</v>
      </c>
      <c r="F68" t="s">
        <v>122</v>
      </c>
      <c r="G68" t="s">
        <v>464</v>
      </c>
      <c r="H68" t="s">
        <v>67</v>
      </c>
      <c r="I68" t="s">
        <v>123</v>
      </c>
      <c r="J68" t="s">
        <v>69</v>
      </c>
      <c r="K68" t="s">
        <v>116</v>
      </c>
      <c r="L68" t="s">
        <v>77</v>
      </c>
      <c r="M68" t="s">
        <v>116</v>
      </c>
    </row>
    <row r="69" spans="1:13">
      <c r="A69" s="6" t="s">
        <v>466</v>
      </c>
      <c r="B69" t="s">
        <v>467</v>
      </c>
      <c r="C69" t="s">
        <v>468</v>
      </c>
      <c r="D69" t="s">
        <v>469</v>
      </c>
      <c r="E69" t="s">
        <v>470</v>
      </c>
      <c r="F69" t="s">
        <v>95</v>
      </c>
      <c r="G69" t="s">
        <v>469</v>
      </c>
      <c r="H69" t="s">
        <v>67</v>
      </c>
      <c r="I69" t="s">
        <v>96</v>
      </c>
      <c r="J69" t="s">
        <v>89</v>
      </c>
      <c r="K69" t="s">
        <v>67</v>
      </c>
      <c r="L69" t="s">
        <v>80</v>
      </c>
      <c r="M69" t="s">
        <v>97</v>
      </c>
    </row>
    <row r="70" spans="1:13">
      <c r="A70" s="6" t="s">
        <v>471</v>
      </c>
      <c r="B70" t="s">
        <v>472</v>
      </c>
      <c r="C70" t="s">
        <v>473</v>
      </c>
      <c r="D70" t="s">
        <v>474</v>
      </c>
      <c r="E70" t="s">
        <v>475</v>
      </c>
      <c r="F70" t="s">
        <v>343</v>
      </c>
      <c r="G70" t="s">
        <v>474</v>
      </c>
      <c r="H70" t="s">
        <v>67</v>
      </c>
      <c r="I70" t="s">
        <v>476</v>
      </c>
      <c r="J70" t="s">
        <v>69</v>
      </c>
      <c r="K70" t="s">
        <v>78</v>
      </c>
      <c r="L70" t="s">
        <v>477</v>
      </c>
      <c r="M70" t="s">
        <v>89</v>
      </c>
    </row>
    <row r="71" spans="1:13">
      <c r="A71" s="6" t="s">
        <v>478</v>
      </c>
      <c r="B71" t="s">
        <v>479</v>
      </c>
      <c r="C71" t="s">
        <v>480</v>
      </c>
      <c r="D71" t="s">
        <v>481</v>
      </c>
      <c r="E71" t="s">
        <v>482</v>
      </c>
      <c r="F71" t="s">
        <v>122</v>
      </c>
      <c r="G71" t="s">
        <v>481</v>
      </c>
      <c r="H71" t="s">
        <v>70</v>
      </c>
      <c r="I71" t="s">
        <v>483</v>
      </c>
      <c r="J71" t="s">
        <v>69</v>
      </c>
      <c r="K71" t="s">
        <v>67</v>
      </c>
      <c r="L71" t="s">
        <v>416</v>
      </c>
      <c r="M71" t="s">
        <v>97</v>
      </c>
    </row>
    <row r="72" spans="1:13">
      <c r="A72" s="6" t="s">
        <v>484</v>
      </c>
      <c r="B72" t="s">
        <v>485</v>
      </c>
      <c r="C72" t="s">
        <v>486</v>
      </c>
      <c r="D72" t="s">
        <v>487</v>
      </c>
      <c r="E72" t="s">
        <v>488</v>
      </c>
      <c r="F72" t="s">
        <v>95</v>
      </c>
      <c r="G72" t="s">
        <v>487</v>
      </c>
      <c r="H72" t="s">
        <v>67</v>
      </c>
      <c r="I72" t="s">
        <v>96</v>
      </c>
      <c r="J72" t="s">
        <v>69</v>
      </c>
      <c r="K72" t="s">
        <v>78</v>
      </c>
      <c r="L72" t="s">
        <v>489</v>
      </c>
      <c r="M72" t="s">
        <v>69</v>
      </c>
    </row>
    <row r="73" spans="1:13">
      <c r="A73" s="6" t="s">
        <v>490</v>
      </c>
      <c r="B73" t="s">
        <v>491</v>
      </c>
      <c r="C73" t="s">
        <v>492</v>
      </c>
      <c r="D73" t="s">
        <v>493</v>
      </c>
      <c r="E73" t="s">
        <v>494</v>
      </c>
      <c r="F73" t="s">
        <v>343</v>
      </c>
      <c r="G73" t="s">
        <v>493</v>
      </c>
      <c r="H73" t="s">
        <v>67</v>
      </c>
      <c r="I73" t="s">
        <v>476</v>
      </c>
      <c r="J73" t="s">
        <v>69</v>
      </c>
      <c r="K73" t="s">
        <v>67</v>
      </c>
      <c r="L73" t="s">
        <v>167</v>
      </c>
      <c r="M73" t="s">
        <v>89</v>
      </c>
    </row>
    <row r="74" spans="1:13">
      <c r="A74" s="6" t="s">
        <v>495</v>
      </c>
      <c r="B74" t="s">
        <v>496</v>
      </c>
      <c r="C74" t="s">
        <v>497</v>
      </c>
      <c r="D74" t="s">
        <v>498</v>
      </c>
      <c r="E74" t="s">
        <v>499</v>
      </c>
      <c r="F74" t="s">
        <v>77</v>
      </c>
      <c r="G74" t="s">
        <v>498</v>
      </c>
      <c r="H74" t="s">
        <v>70</v>
      </c>
      <c r="I74" t="s">
        <v>368</v>
      </c>
      <c r="J74" t="s">
        <v>69</v>
      </c>
      <c r="K74" t="s">
        <v>116</v>
      </c>
      <c r="L74" t="s">
        <v>77</v>
      </c>
      <c r="M74" t="s">
        <v>116</v>
      </c>
    </row>
    <row r="75" spans="1:13">
      <c r="A75" s="6" t="s">
        <v>500</v>
      </c>
      <c r="B75" t="s">
        <v>501</v>
      </c>
      <c r="C75" t="s">
        <v>502</v>
      </c>
      <c r="D75" t="s">
        <v>503</v>
      </c>
      <c r="E75" t="s">
        <v>504</v>
      </c>
      <c r="F75" t="s">
        <v>77</v>
      </c>
      <c r="G75" t="s">
        <v>503</v>
      </c>
      <c r="H75" t="s">
        <v>86</v>
      </c>
      <c r="I75" t="s">
        <v>77</v>
      </c>
      <c r="J75" t="s">
        <v>69</v>
      </c>
      <c r="K75" t="s">
        <v>78</v>
      </c>
      <c r="L75" t="s">
        <v>325</v>
      </c>
      <c r="M75" t="s">
        <v>89</v>
      </c>
    </row>
    <row r="76" spans="1:13">
      <c r="A76" s="6" t="s">
        <v>505</v>
      </c>
      <c r="B76" t="s">
        <v>506</v>
      </c>
      <c r="C76" t="s">
        <v>507</v>
      </c>
      <c r="D76" t="s">
        <v>508</v>
      </c>
      <c r="E76" t="s">
        <v>509</v>
      </c>
      <c r="F76" t="s">
        <v>77</v>
      </c>
      <c r="G76" t="s">
        <v>508</v>
      </c>
      <c r="H76" t="s">
        <v>70</v>
      </c>
      <c r="I76" t="s">
        <v>166</v>
      </c>
      <c r="J76" t="s">
        <v>87</v>
      </c>
      <c r="K76" t="s">
        <v>78</v>
      </c>
      <c r="L76" t="s">
        <v>510</v>
      </c>
      <c r="M76" t="s">
        <v>69</v>
      </c>
    </row>
    <row r="77" spans="1:13">
      <c r="A77" s="6" t="s">
        <v>511</v>
      </c>
      <c r="B77" t="s">
        <v>512</v>
      </c>
      <c r="C77" t="s">
        <v>513</v>
      </c>
      <c r="D77" t="s">
        <v>514</v>
      </c>
      <c r="E77" t="s">
        <v>515</v>
      </c>
      <c r="F77" t="s">
        <v>95</v>
      </c>
      <c r="G77" t="s">
        <v>514</v>
      </c>
      <c r="H77" t="s">
        <v>70</v>
      </c>
      <c r="I77" t="s">
        <v>380</v>
      </c>
      <c r="J77" t="s">
        <v>69</v>
      </c>
      <c r="K77" t="s">
        <v>67</v>
      </c>
      <c r="L77" t="s">
        <v>516</v>
      </c>
      <c r="M77" t="s">
        <v>97</v>
      </c>
    </row>
    <row r="78" spans="1:13">
      <c r="A78" s="6" t="s">
        <v>517</v>
      </c>
      <c r="B78" t="s">
        <v>518</v>
      </c>
      <c r="C78" t="s">
        <v>519</v>
      </c>
      <c r="D78" t="s">
        <v>520</v>
      </c>
      <c r="E78" t="s">
        <v>521</v>
      </c>
      <c r="F78" t="s">
        <v>95</v>
      </c>
      <c r="G78" t="s">
        <v>520</v>
      </c>
      <c r="H78" t="s">
        <v>78</v>
      </c>
      <c r="I78" t="s">
        <v>522</v>
      </c>
      <c r="J78" t="s">
        <v>69</v>
      </c>
      <c r="K78" t="s">
        <v>78</v>
      </c>
      <c r="L78" t="s">
        <v>109</v>
      </c>
      <c r="M78" t="s">
        <v>89</v>
      </c>
    </row>
    <row r="79" spans="1:13">
      <c r="A79" s="6" t="s">
        <v>523</v>
      </c>
      <c r="B79" t="s">
        <v>524</v>
      </c>
      <c r="C79" t="s">
        <v>525</v>
      </c>
      <c r="D79" t="s">
        <v>526</v>
      </c>
      <c r="E79" t="s">
        <v>527</v>
      </c>
      <c r="F79" t="s">
        <v>122</v>
      </c>
      <c r="G79" t="s">
        <v>526</v>
      </c>
      <c r="H79" t="s">
        <v>70</v>
      </c>
      <c r="I79" t="s">
        <v>528</v>
      </c>
      <c r="J79" t="s">
        <v>69</v>
      </c>
      <c r="K79" t="s">
        <v>116</v>
      </c>
      <c r="L79" t="s">
        <v>77</v>
      </c>
      <c r="M79" t="s">
        <v>116</v>
      </c>
    </row>
    <row r="80" spans="1:13">
      <c r="A80" s="6" t="s">
        <v>529</v>
      </c>
      <c r="B80" t="s">
        <v>530</v>
      </c>
      <c r="C80" t="s">
        <v>531</v>
      </c>
      <c r="D80" t="s">
        <v>532</v>
      </c>
      <c r="E80" t="s">
        <v>443</v>
      </c>
      <c r="F80" t="s">
        <v>95</v>
      </c>
      <c r="G80" t="s">
        <v>532</v>
      </c>
      <c r="H80" t="s">
        <v>78</v>
      </c>
      <c r="I80" t="s">
        <v>533</v>
      </c>
      <c r="J80" t="s">
        <v>69</v>
      </c>
      <c r="K80" t="s">
        <v>67</v>
      </c>
      <c r="L80" t="s">
        <v>291</v>
      </c>
      <c r="M80" t="s">
        <v>97</v>
      </c>
    </row>
    <row r="81" spans="1:13">
      <c r="A81" s="6" t="s">
        <v>534</v>
      </c>
      <c r="B81" t="s">
        <v>535</v>
      </c>
      <c r="C81" t="s">
        <v>536</v>
      </c>
      <c r="D81" t="s">
        <v>537</v>
      </c>
      <c r="E81" t="s">
        <v>538</v>
      </c>
      <c r="F81" t="s">
        <v>122</v>
      </c>
      <c r="G81" t="s">
        <v>537</v>
      </c>
      <c r="H81" t="s">
        <v>70</v>
      </c>
      <c r="I81" t="s">
        <v>539</v>
      </c>
      <c r="J81" t="s">
        <v>87</v>
      </c>
      <c r="K81" t="s">
        <v>78</v>
      </c>
      <c r="L81" t="s">
        <v>540</v>
      </c>
      <c r="M81" t="s">
        <v>89</v>
      </c>
    </row>
    <row r="82" spans="1:13">
      <c r="A82" s="6" t="s">
        <v>541</v>
      </c>
      <c r="B82" t="s">
        <v>542</v>
      </c>
      <c r="C82" t="s">
        <v>543</v>
      </c>
      <c r="D82" t="s">
        <v>544</v>
      </c>
      <c r="E82" t="s">
        <v>545</v>
      </c>
      <c r="F82" t="s">
        <v>173</v>
      </c>
      <c r="G82" t="s">
        <v>544</v>
      </c>
      <c r="H82" t="s">
        <v>70</v>
      </c>
      <c r="I82" t="s">
        <v>236</v>
      </c>
      <c r="J82" t="s">
        <v>69</v>
      </c>
      <c r="K82" t="s">
        <v>116</v>
      </c>
      <c r="L82" t="s">
        <v>77</v>
      </c>
      <c r="M82" t="s">
        <v>116</v>
      </c>
    </row>
    <row r="83" spans="1:13">
      <c r="A83" s="6" t="s">
        <v>546</v>
      </c>
      <c r="B83" t="s">
        <v>547</v>
      </c>
      <c r="C83" t="s">
        <v>548</v>
      </c>
      <c r="D83" t="s">
        <v>549</v>
      </c>
      <c r="E83" t="s">
        <v>550</v>
      </c>
      <c r="F83" t="s">
        <v>77</v>
      </c>
      <c r="G83" t="s">
        <v>549</v>
      </c>
      <c r="H83" t="s">
        <v>70</v>
      </c>
      <c r="I83" t="s">
        <v>331</v>
      </c>
      <c r="J83" t="s">
        <v>89</v>
      </c>
      <c r="K83" t="s">
        <v>70</v>
      </c>
      <c r="L83" t="s">
        <v>551</v>
      </c>
      <c r="M83" t="s">
        <v>69</v>
      </c>
    </row>
    <row r="84" spans="1:13">
      <c r="A84" s="6" t="s">
        <v>552</v>
      </c>
      <c r="B84" t="s">
        <v>553</v>
      </c>
      <c r="C84" t="s">
        <v>554</v>
      </c>
      <c r="D84" t="s">
        <v>555</v>
      </c>
      <c r="E84" t="s">
        <v>556</v>
      </c>
      <c r="F84" t="s">
        <v>95</v>
      </c>
      <c r="G84" t="s">
        <v>555</v>
      </c>
      <c r="H84" t="s">
        <v>86</v>
      </c>
      <c r="I84" t="s">
        <v>77</v>
      </c>
      <c r="J84" t="s">
        <v>87</v>
      </c>
      <c r="K84" t="s">
        <v>70</v>
      </c>
      <c r="L84" t="s">
        <v>80</v>
      </c>
      <c r="M84" t="s">
        <v>69</v>
      </c>
    </row>
    <row r="85" spans="1:13">
      <c r="A85" s="6" t="s">
        <v>557</v>
      </c>
      <c r="B85" t="s">
        <v>558</v>
      </c>
      <c r="C85" t="s">
        <v>559</v>
      </c>
      <c r="D85" t="s">
        <v>560</v>
      </c>
      <c r="E85" t="s">
        <v>561</v>
      </c>
      <c r="F85" t="s">
        <v>95</v>
      </c>
      <c r="G85" t="s">
        <v>560</v>
      </c>
      <c r="H85" t="s">
        <v>70</v>
      </c>
      <c r="I85" t="s">
        <v>135</v>
      </c>
      <c r="J85" t="s">
        <v>69</v>
      </c>
      <c r="K85" t="s">
        <v>70</v>
      </c>
      <c r="L85" t="s">
        <v>444</v>
      </c>
      <c r="M85" t="s">
        <v>69</v>
      </c>
    </row>
    <row r="86" spans="1:13">
      <c r="A86" s="6" t="s">
        <v>562</v>
      </c>
      <c r="B86" t="s">
        <v>563</v>
      </c>
      <c r="C86" t="s">
        <v>564</v>
      </c>
      <c r="D86" t="s">
        <v>565</v>
      </c>
      <c r="E86" t="s">
        <v>566</v>
      </c>
      <c r="F86" t="s">
        <v>77</v>
      </c>
      <c r="G86" t="s">
        <v>565</v>
      </c>
      <c r="H86" t="s">
        <v>70</v>
      </c>
      <c r="I86" t="s">
        <v>331</v>
      </c>
      <c r="J86" t="s">
        <v>69</v>
      </c>
      <c r="K86" t="s">
        <v>67</v>
      </c>
      <c r="L86" t="s">
        <v>80</v>
      </c>
      <c r="M86" t="s">
        <v>69</v>
      </c>
    </row>
    <row r="87" spans="1:13">
      <c r="A87" s="6" t="s">
        <v>567</v>
      </c>
      <c r="B87" t="s">
        <v>568</v>
      </c>
      <c r="C87" t="s">
        <v>569</v>
      </c>
      <c r="D87" t="s">
        <v>570</v>
      </c>
      <c r="E87" t="s">
        <v>571</v>
      </c>
      <c r="F87" t="s">
        <v>77</v>
      </c>
      <c r="G87" t="s">
        <v>570</v>
      </c>
      <c r="H87" t="s">
        <v>86</v>
      </c>
      <c r="I87" t="s">
        <v>77</v>
      </c>
      <c r="J87" t="s">
        <v>69</v>
      </c>
      <c r="K87" t="s">
        <v>86</v>
      </c>
      <c r="L87" t="s">
        <v>77</v>
      </c>
      <c r="M87" t="s">
        <v>87</v>
      </c>
    </row>
    <row r="88" spans="1:13">
      <c r="A88" s="6" t="s">
        <v>572</v>
      </c>
      <c r="B88" t="s">
        <v>573</v>
      </c>
      <c r="C88" t="s">
        <v>574</v>
      </c>
      <c r="D88" t="s">
        <v>575</v>
      </c>
      <c r="E88" t="s">
        <v>576</v>
      </c>
      <c r="F88" t="s">
        <v>95</v>
      </c>
      <c r="G88" t="s">
        <v>575</v>
      </c>
      <c r="H88" t="s">
        <v>70</v>
      </c>
      <c r="I88" t="s">
        <v>135</v>
      </c>
      <c r="J88" t="s">
        <v>69</v>
      </c>
      <c r="K88" t="s">
        <v>70</v>
      </c>
      <c r="L88" t="s">
        <v>80</v>
      </c>
      <c r="M88" t="s">
        <v>87</v>
      </c>
    </row>
    <row r="89" spans="1:13">
      <c r="A89" s="6" t="s">
        <v>577</v>
      </c>
      <c r="B89" t="s">
        <v>578</v>
      </c>
      <c r="C89" t="s">
        <v>579</v>
      </c>
      <c r="D89" t="s">
        <v>580</v>
      </c>
      <c r="E89" t="s">
        <v>581</v>
      </c>
      <c r="F89" t="s">
        <v>95</v>
      </c>
      <c r="G89" t="s">
        <v>580</v>
      </c>
      <c r="H89" t="s">
        <v>70</v>
      </c>
      <c r="I89" t="s">
        <v>96</v>
      </c>
      <c r="J89" t="s">
        <v>87</v>
      </c>
      <c r="K89" t="s">
        <v>86</v>
      </c>
      <c r="L89" t="s">
        <v>77</v>
      </c>
      <c r="M89" t="s">
        <v>69</v>
      </c>
    </row>
    <row r="90" spans="1:13">
      <c r="A90" s="6" t="s">
        <v>582</v>
      </c>
      <c r="B90" t="s">
        <v>583</v>
      </c>
      <c r="C90" t="s">
        <v>584</v>
      </c>
      <c r="D90" t="s">
        <v>585</v>
      </c>
      <c r="E90" t="s">
        <v>586</v>
      </c>
      <c r="F90" t="s">
        <v>66</v>
      </c>
      <c r="G90" t="s">
        <v>585</v>
      </c>
      <c r="H90" t="s">
        <v>70</v>
      </c>
      <c r="I90" t="s">
        <v>476</v>
      </c>
      <c r="J90" t="s">
        <v>87</v>
      </c>
      <c r="K90" t="s">
        <v>70</v>
      </c>
      <c r="L90" t="s">
        <v>587</v>
      </c>
      <c r="M90" t="s">
        <v>69</v>
      </c>
    </row>
    <row r="91" spans="1:13">
      <c r="A91" s="6" t="s">
        <v>588</v>
      </c>
      <c r="B91" t="s">
        <v>589</v>
      </c>
      <c r="C91" t="s">
        <v>590</v>
      </c>
      <c r="D91" t="s">
        <v>591</v>
      </c>
      <c r="E91" t="s">
        <v>592</v>
      </c>
      <c r="F91" t="s">
        <v>66</v>
      </c>
      <c r="G91" t="s">
        <v>591</v>
      </c>
      <c r="H91" t="s">
        <v>67</v>
      </c>
      <c r="I91" t="s">
        <v>96</v>
      </c>
      <c r="J91" t="s">
        <v>87</v>
      </c>
      <c r="K91" t="s">
        <v>70</v>
      </c>
      <c r="L91" t="s">
        <v>80</v>
      </c>
      <c r="M91" t="s">
        <v>87</v>
      </c>
    </row>
    <row r="92" spans="1:13">
      <c r="A92" s="6" t="s">
        <v>593</v>
      </c>
      <c r="B92" t="s">
        <v>594</v>
      </c>
      <c r="C92" t="s">
        <v>595</v>
      </c>
      <c r="D92" t="s">
        <v>596</v>
      </c>
      <c r="E92" t="s">
        <v>597</v>
      </c>
      <c r="F92" t="s">
        <v>122</v>
      </c>
      <c r="G92" t="s">
        <v>596</v>
      </c>
      <c r="H92" t="s">
        <v>70</v>
      </c>
      <c r="I92" t="s">
        <v>258</v>
      </c>
      <c r="J92" t="s">
        <v>69</v>
      </c>
      <c r="K92" t="s">
        <v>78</v>
      </c>
      <c r="L92" t="s">
        <v>598</v>
      </c>
      <c r="M92" t="s">
        <v>89</v>
      </c>
    </row>
    <row r="93" spans="1:13">
      <c r="A93" s="6" t="s">
        <v>599</v>
      </c>
      <c r="B93" t="s">
        <v>600</v>
      </c>
      <c r="C93" t="s">
        <v>601</v>
      </c>
      <c r="D93" t="s">
        <v>602</v>
      </c>
      <c r="E93" t="s">
        <v>603</v>
      </c>
      <c r="F93" t="s">
        <v>122</v>
      </c>
      <c r="G93" t="s">
        <v>602</v>
      </c>
      <c r="H93" t="s">
        <v>86</v>
      </c>
      <c r="I93" t="s">
        <v>77</v>
      </c>
      <c r="J93" t="s">
        <v>69</v>
      </c>
      <c r="K93" t="s">
        <v>116</v>
      </c>
      <c r="L93" t="s">
        <v>77</v>
      </c>
      <c r="M93" t="s">
        <v>1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8"/>
  <sheetViews>
    <sheetView workbookViewId="0">
      <selection activeCell="D32" sqref="D32"/>
    </sheetView>
  </sheetViews>
  <sheetFormatPr defaultColWidth="8.85546875" defaultRowHeight="15"/>
  <cols>
    <col min="4" max="4" width="16.140625" style="1" customWidth="1"/>
    <col min="5" max="5" width="15" style="2" customWidth="1"/>
    <col min="6" max="6" width="14.42578125" style="3" customWidth="1"/>
    <col min="7" max="7" width="14.7109375" style="1" customWidth="1"/>
  </cols>
  <sheetData>
    <row r="1" spans="1:7">
      <c r="A1" t="s">
        <v>32</v>
      </c>
      <c r="B1" s="6" t="s">
        <v>34</v>
      </c>
      <c r="C1" s="6" t="s">
        <v>6</v>
      </c>
      <c r="D1" s="1" t="s">
        <v>36</v>
      </c>
      <c r="E1" s="2" t="s">
        <v>38</v>
      </c>
      <c r="F1" s="3" t="s">
        <v>40</v>
      </c>
      <c r="G1" s="1" t="s">
        <v>42</v>
      </c>
    </row>
    <row r="2" spans="1:7">
      <c r="A2" t="s">
        <v>62</v>
      </c>
      <c r="B2" s="6" t="s">
        <v>65</v>
      </c>
      <c r="C2" s="6" t="s">
        <v>61</v>
      </c>
      <c r="D2" s="1">
        <v>5.4660917809733272E-5</v>
      </c>
      <c r="E2" s="4">
        <v>-0.20235500000000073</v>
      </c>
      <c r="F2" s="3">
        <v>0.8</v>
      </c>
      <c r="G2" s="1">
        <v>1.0262866201011145E-4</v>
      </c>
    </row>
    <row r="3" spans="1:7">
      <c r="A3" t="s">
        <v>604</v>
      </c>
      <c r="B3" s="6" t="s">
        <v>76</v>
      </c>
      <c r="C3" s="6" t="s">
        <v>72</v>
      </c>
      <c r="D3" s="1">
        <v>1.0285974733620956E-5</v>
      </c>
      <c r="E3" s="4">
        <v>-0.27992500000000042</v>
      </c>
      <c r="F3" s="3">
        <v>0.82</v>
      </c>
      <c r="G3" s="1">
        <v>2.5912037542401698E-5</v>
      </c>
    </row>
    <row r="4" spans="1:7">
      <c r="A4" t="s">
        <v>82</v>
      </c>
      <c r="B4" s="6" t="s">
        <v>85</v>
      </c>
      <c r="C4" s="6" t="s">
        <v>81</v>
      </c>
      <c r="D4" s="1">
        <v>2.7543398071868069E-4</v>
      </c>
      <c r="E4" s="4">
        <v>-0.16981499999999983</v>
      </c>
      <c r="F4" s="3">
        <v>0.78</v>
      </c>
      <c r="G4" s="1">
        <v>4.6925789307627081E-4</v>
      </c>
    </row>
    <row r="5" spans="1:7">
      <c r="A5" t="s">
        <v>91</v>
      </c>
      <c r="B5" s="6" t="s">
        <v>94</v>
      </c>
      <c r="C5" s="6" t="s">
        <v>90</v>
      </c>
      <c r="D5" s="1">
        <v>7.3773433675858289E-14</v>
      </c>
      <c r="E5" s="4">
        <v>5.8856949999999992</v>
      </c>
      <c r="F5" s="3">
        <v>0.36</v>
      </c>
      <c r="G5" s="1">
        <v>1.3697658608341133E-12</v>
      </c>
    </row>
    <row r="6" spans="1:7">
      <c r="A6" t="s">
        <v>605</v>
      </c>
      <c r="B6" s="6" t="s">
        <v>102</v>
      </c>
      <c r="C6" s="6" t="s">
        <v>98</v>
      </c>
      <c r="D6" s="1">
        <v>7.8910389594031702E-18</v>
      </c>
      <c r="E6" s="4">
        <v>4.6245100000000008</v>
      </c>
      <c r="F6" s="3">
        <v>0.45</v>
      </c>
      <c r="G6" s="1">
        <v>7.2597558426509168E-16</v>
      </c>
    </row>
    <row r="7" spans="1:7">
      <c r="A7" t="s">
        <v>606</v>
      </c>
      <c r="B7" s="6" t="s">
        <v>108</v>
      </c>
      <c r="C7" s="6" t="s">
        <v>104</v>
      </c>
      <c r="D7" s="1">
        <v>3.7522027266787569E-13</v>
      </c>
      <c r="E7" s="4">
        <v>7.7791349999999984</v>
      </c>
      <c r="F7" s="3">
        <v>-0.6</v>
      </c>
      <c r="G7" s="1">
        <v>5.7533775142407609E-12</v>
      </c>
    </row>
    <row r="8" spans="1:7">
      <c r="A8" t="s">
        <v>111</v>
      </c>
      <c r="B8" s="6" t="s">
        <v>114</v>
      </c>
      <c r="C8" s="6" t="s">
        <v>110</v>
      </c>
      <c r="D8" s="1">
        <v>1.4984668723754854E-2</v>
      </c>
      <c r="E8" s="4">
        <v>0.27651999999999965</v>
      </c>
      <c r="F8" s="3">
        <v>0.92</v>
      </c>
      <c r="G8" s="1">
        <v>1.9416753839231644E-2</v>
      </c>
    </row>
    <row r="9" spans="1:7">
      <c r="A9" t="s">
        <v>118</v>
      </c>
      <c r="B9" s="6" t="s">
        <v>121</v>
      </c>
      <c r="C9" s="6" t="s">
        <v>117</v>
      </c>
      <c r="D9" s="1">
        <v>4.391592931177502E-3</v>
      </c>
      <c r="E9" s="4">
        <v>-0.17681500000000039</v>
      </c>
      <c r="F9" s="3">
        <v>0.91</v>
      </c>
      <c r="G9" s="1">
        <v>6.3129148385676591E-3</v>
      </c>
    </row>
    <row r="10" spans="1:7">
      <c r="A10" t="s">
        <v>125</v>
      </c>
      <c r="B10" s="6" t="s">
        <v>128</v>
      </c>
      <c r="C10" s="6" t="s">
        <v>124</v>
      </c>
      <c r="D10" s="1">
        <v>1.6638906616466901E-4</v>
      </c>
      <c r="E10" s="4">
        <v>-0.60524999999999984</v>
      </c>
      <c r="F10" s="3">
        <v>0.45</v>
      </c>
      <c r="G10" s="1">
        <v>2.8882630353112358E-4</v>
      </c>
    </row>
    <row r="11" spans="1:7">
      <c r="A11" t="s">
        <v>131</v>
      </c>
      <c r="B11" s="6" t="s">
        <v>134</v>
      </c>
      <c r="C11" s="6" t="s">
        <v>130</v>
      </c>
      <c r="D11" s="1">
        <v>5.6818662098642022E-3</v>
      </c>
      <c r="E11" s="4">
        <v>6.5105000000000857E-2</v>
      </c>
      <c r="F11" s="3">
        <v>0.97</v>
      </c>
      <c r="G11" s="1">
        <v>7.6872307545221563E-3</v>
      </c>
    </row>
    <row r="12" spans="1:7">
      <c r="A12" t="s">
        <v>138</v>
      </c>
      <c r="B12" s="6" t="s">
        <v>141</v>
      </c>
      <c r="C12" s="6" t="s">
        <v>137</v>
      </c>
      <c r="D12" s="1">
        <v>1.205463017694434E-6</v>
      </c>
      <c r="E12" s="4">
        <v>-0.33864999999999945</v>
      </c>
      <c r="F12" s="3">
        <v>0.92</v>
      </c>
      <c r="G12" s="1">
        <v>4.2654845241495355E-6</v>
      </c>
    </row>
    <row r="13" spans="1:7">
      <c r="A13" t="s">
        <v>145</v>
      </c>
      <c r="B13" s="6" t="s">
        <v>148</v>
      </c>
      <c r="C13" s="6" t="s">
        <v>144</v>
      </c>
      <c r="D13" s="1">
        <v>0.22278850739037334</v>
      </c>
      <c r="E13" s="4">
        <v>-2.4030000000000218E-2</v>
      </c>
      <c r="F13" s="3">
        <v>0.78</v>
      </c>
      <c r="G13" s="1">
        <v>0.24694629734836562</v>
      </c>
    </row>
    <row r="14" spans="1:7">
      <c r="A14" t="s">
        <v>150</v>
      </c>
      <c r="B14" s="6" t="s">
        <v>153</v>
      </c>
      <c r="C14" s="6" t="s">
        <v>149</v>
      </c>
      <c r="D14" s="1">
        <v>4.1104367616270322E-5</v>
      </c>
      <c r="E14" s="4">
        <v>1.6808550000000002</v>
      </c>
      <c r="F14" s="3">
        <v>0.64</v>
      </c>
      <c r="G14" s="1">
        <v>7.8783371264518119E-5</v>
      </c>
    </row>
    <row r="15" spans="1:7">
      <c r="A15" t="s">
        <v>156</v>
      </c>
      <c r="B15" s="6" t="s">
        <v>159</v>
      </c>
      <c r="C15" s="6" t="s">
        <v>155</v>
      </c>
      <c r="D15" s="1">
        <v>3.118309559093388E-5</v>
      </c>
      <c r="E15" s="4">
        <v>2.2190300000000001</v>
      </c>
      <c r="F15" s="3">
        <v>0.71</v>
      </c>
      <c r="G15" s="1">
        <v>6.1863115704587513E-5</v>
      </c>
    </row>
    <row r="16" spans="1:7">
      <c r="A16" t="s">
        <v>162</v>
      </c>
      <c r="B16" s="6" t="s">
        <v>165</v>
      </c>
      <c r="C16" s="6" t="s">
        <v>161</v>
      </c>
      <c r="D16" s="1">
        <v>6.0471124828660584E-6</v>
      </c>
      <c r="E16" s="4">
        <v>-0.35153500000000015</v>
      </c>
      <c r="F16" s="3">
        <v>0.81</v>
      </c>
      <c r="G16" s="1">
        <v>1.7385448388239919E-5</v>
      </c>
    </row>
    <row r="17" spans="1:7">
      <c r="A17" t="s">
        <v>169</v>
      </c>
      <c r="B17" s="6" t="s">
        <v>172</v>
      </c>
      <c r="C17" s="6" t="s">
        <v>168</v>
      </c>
      <c r="D17" s="1">
        <v>1.860858927638927E-9</v>
      </c>
      <c r="E17" s="4">
        <v>-1.1320550000000003</v>
      </c>
      <c r="F17" s="3">
        <v>0.76</v>
      </c>
      <c r="G17" s="1">
        <v>1.2228501524484377E-8</v>
      </c>
    </row>
    <row r="18" spans="1:7">
      <c r="A18" t="s">
        <v>176</v>
      </c>
      <c r="B18" s="6" t="s">
        <v>179</v>
      </c>
      <c r="C18" s="6" t="s">
        <v>175</v>
      </c>
      <c r="D18" s="1">
        <v>2.8241540182503879E-2</v>
      </c>
      <c r="E18" s="4">
        <v>-7.7384999999999593E-2</v>
      </c>
      <c r="F18" s="3">
        <v>0.93</v>
      </c>
      <c r="G18" s="1">
        <v>3.6086412455421622E-2</v>
      </c>
    </row>
    <row r="19" spans="1:7">
      <c r="A19" t="s">
        <v>183</v>
      </c>
      <c r="B19" s="6" t="s">
        <v>186</v>
      </c>
      <c r="C19" s="6" t="s">
        <v>182</v>
      </c>
      <c r="D19" s="1">
        <v>3.3450719272814475E-4</v>
      </c>
      <c r="E19" s="4">
        <v>-0.23331500000000016</v>
      </c>
      <c r="F19" s="3">
        <v>0.97</v>
      </c>
      <c r="G19" s="1">
        <v>5.5953930419980571E-4</v>
      </c>
    </row>
    <row r="20" spans="1:7">
      <c r="A20" t="s">
        <v>188</v>
      </c>
      <c r="B20" s="6" t="s">
        <v>191</v>
      </c>
      <c r="C20" s="6" t="s">
        <v>187</v>
      </c>
      <c r="D20" s="1">
        <v>1.0199503763769137E-14</v>
      </c>
      <c r="E20" s="4">
        <v>5.9265149999999993</v>
      </c>
      <c r="F20" s="3">
        <v>0.1</v>
      </c>
      <c r="G20" s="1">
        <v>3.1278478208892022E-13</v>
      </c>
    </row>
    <row r="21" spans="1:7">
      <c r="A21" t="s">
        <v>194</v>
      </c>
      <c r="B21" s="6" t="s">
        <v>197</v>
      </c>
      <c r="C21" s="6" t="s">
        <v>193</v>
      </c>
      <c r="D21" s="1">
        <v>6.1973784866943803E-7</v>
      </c>
      <c r="E21" s="4">
        <v>0.60362000000000027</v>
      </c>
      <c r="F21" s="3">
        <v>0.61</v>
      </c>
      <c r="G21" s="1">
        <v>2.280635283103532E-6</v>
      </c>
    </row>
    <row r="22" spans="1:7">
      <c r="A22" t="s">
        <v>199</v>
      </c>
      <c r="B22" s="6" t="s">
        <v>202</v>
      </c>
      <c r="C22" s="6" t="s">
        <v>198</v>
      </c>
      <c r="D22" s="1">
        <v>3.9249962114838007E-2</v>
      </c>
      <c r="E22" s="4">
        <v>3.421000000000074E-2</v>
      </c>
      <c r="F22" s="3">
        <v>0.9</v>
      </c>
      <c r="G22" s="1">
        <v>4.9465705678973924E-2</v>
      </c>
    </row>
    <row r="23" spans="1:7">
      <c r="A23" t="s">
        <v>204</v>
      </c>
      <c r="B23" s="6" t="s">
        <v>207</v>
      </c>
      <c r="C23" s="6" t="s">
        <v>203</v>
      </c>
      <c r="D23" s="1">
        <v>3.9045098855485295E-9</v>
      </c>
      <c r="E23" s="4">
        <v>-0.73069500000000076</v>
      </c>
      <c r="F23" s="3">
        <v>0.73</v>
      </c>
      <c r="G23" s="1">
        <v>2.2450931841904045E-8</v>
      </c>
    </row>
    <row r="24" spans="1:7">
      <c r="A24" t="s">
        <v>607</v>
      </c>
      <c r="B24" s="6" t="s">
        <v>212</v>
      </c>
      <c r="C24" s="6" t="s">
        <v>208</v>
      </c>
      <c r="D24" s="1">
        <v>6.5327066761811619E-6</v>
      </c>
      <c r="E24" s="4">
        <v>-0.40246000000000048</v>
      </c>
      <c r="F24" s="3">
        <v>0.94</v>
      </c>
      <c r="G24" s="1">
        <v>1.8212394369959606E-5</v>
      </c>
    </row>
    <row r="25" spans="1:7">
      <c r="A25" t="s">
        <v>215</v>
      </c>
      <c r="B25" s="6" t="s">
        <v>218</v>
      </c>
      <c r="C25" s="6" t="s">
        <v>214</v>
      </c>
      <c r="D25" s="1">
        <v>6.4692251994482761E-4</v>
      </c>
      <c r="E25" s="4">
        <v>-0.20931500000000014</v>
      </c>
      <c r="F25" s="3">
        <v>0.56999999999999995</v>
      </c>
      <c r="G25" s="1">
        <v>9.7568642352334652E-4</v>
      </c>
    </row>
    <row r="26" spans="1:7">
      <c r="A26" t="s">
        <v>608</v>
      </c>
      <c r="B26" s="6" t="s">
        <v>223</v>
      </c>
      <c r="C26" s="6" t="s">
        <v>219</v>
      </c>
      <c r="D26" s="1">
        <v>1.4369649399749281E-2</v>
      </c>
      <c r="E26" s="4">
        <v>-0.11481500000000011</v>
      </c>
      <c r="F26" s="5">
        <v>0.98</v>
      </c>
      <c r="G26" s="1">
        <v>1.8885824925384768E-2</v>
      </c>
    </row>
    <row r="27" spans="1:7">
      <c r="A27" t="s">
        <v>226</v>
      </c>
      <c r="B27" s="6" t="s">
        <v>229</v>
      </c>
      <c r="C27" s="6" t="s">
        <v>225</v>
      </c>
      <c r="D27" s="1">
        <v>8.2134674795108858E-2</v>
      </c>
      <c r="E27" s="4">
        <v>-8.5709999999999731E-2</v>
      </c>
      <c r="F27" s="3">
        <v>0.86</v>
      </c>
      <c r="G27" s="1">
        <v>9.4454876014375175E-2</v>
      </c>
    </row>
    <row r="28" spans="1:7">
      <c r="A28" t="s">
        <v>232</v>
      </c>
      <c r="B28" s="6" t="s">
        <v>235</v>
      </c>
      <c r="C28" s="6" t="s">
        <v>231</v>
      </c>
      <c r="D28" s="1">
        <v>0.34537545297063155</v>
      </c>
      <c r="E28" s="4">
        <v>-0.11758000000000024</v>
      </c>
      <c r="F28" s="3">
        <v>0.87</v>
      </c>
      <c r="G28" s="1">
        <v>0.36522461693446095</v>
      </c>
    </row>
    <row r="29" spans="1:7">
      <c r="A29" t="s">
        <v>238</v>
      </c>
      <c r="B29" s="6" t="s">
        <v>241</v>
      </c>
      <c r="C29" s="6" t="s">
        <v>237</v>
      </c>
      <c r="D29" s="1">
        <v>4.3241019277546845E-9</v>
      </c>
      <c r="E29" s="4">
        <v>1.3223800000000008</v>
      </c>
      <c r="F29" s="3">
        <v>0.15</v>
      </c>
      <c r="G29" s="1">
        <v>2.3401022197260648E-8</v>
      </c>
    </row>
    <row r="30" spans="1:7">
      <c r="A30" t="s">
        <v>609</v>
      </c>
      <c r="B30" s="6" t="s">
        <v>246</v>
      </c>
      <c r="C30" s="6" t="s">
        <v>242</v>
      </c>
      <c r="D30" s="1">
        <v>2.2869158331775014E-15</v>
      </c>
      <c r="E30" s="4">
        <v>5.3809900000000006</v>
      </c>
      <c r="F30" s="3">
        <v>0.61</v>
      </c>
      <c r="G30" s="1">
        <v>1.0519812832616506E-13</v>
      </c>
    </row>
    <row r="31" spans="1:7">
      <c r="A31" t="s">
        <v>610</v>
      </c>
      <c r="B31" s="6" t="s">
        <v>252</v>
      </c>
      <c r="C31" s="6" t="s">
        <v>248</v>
      </c>
      <c r="D31" s="1">
        <v>0.61508133144105626</v>
      </c>
      <c r="E31" s="4">
        <v>-1.3119999999999798E-2</v>
      </c>
      <c r="F31" s="3">
        <v>0.8</v>
      </c>
      <c r="G31" s="1">
        <v>0.62874980547307968</v>
      </c>
    </row>
    <row r="32" spans="1:7">
      <c r="A32" t="s">
        <v>611</v>
      </c>
      <c r="B32" s="6" t="s">
        <v>257</v>
      </c>
      <c r="C32" s="6" t="s">
        <v>253</v>
      </c>
      <c r="D32" s="1">
        <v>2.0145956865943249E-6</v>
      </c>
      <c r="E32" s="4">
        <v>-0.39912999999999954</v>
      </c>
      <c r="F32" s="3">
        <v>0.85</v>
      </c>
      <c r="G32" s="1">
        <v>6.6193858273813529E-6</v>
      </c>
    </row>
    <row r="33" spans="1:7">
      <c r="A33" t="s">
        <v>260</v>
      </c>
      <c r="B33" s="6" t="s">
        <v>263</v>
      </c>
      <c r="C33" s="6" t="s">
        <v>259</v>
      </c>
      <c r="D33" s="1">
        <v>1.2946631183728802E-11</v>
      </c>
      <c r="E33" s="4">
        <v>3.3187550000000003</v>
      </c>
      <c r="F33" s="3">
        <v>0.05</v>
      </c>
      <c r="G33" s="1">
        <v>1.4888625861288121E-10</v>
      </c>
    </row>
    <row r="34" spans="1:7">
      <c r="A34" t="s">
        <v>266</v>
      </c>
      <c r="B34" s="6" t="s">
        <v>269</v>
      </c>
      <c r="C34" s="6" t="s">
        <v>265</v>
      </c>
      <c r="D34" s="1">
        <v>0.26268542241941539</v>
      </c>
      <c r="E34" s="4">
        <v>7.8330000000000233E-2</v>
      </c>
      <c r="F34" s="3">
        <v>0.82</v>
      </c>
      <c r="G34" s="1">
        <v>0.28770308169745501</v>
      </c>
    </row>
    <row r="35" spans="1:7">
      <c r="A35" t="s">
        <v>612</v>
      </c>
      <c r="B35" s="6" t="s">
        <v>275</v>
      </c>
      <c r="C35" s="6" t="s">
        <v>271</v>
      </c>
      <c r="D35" s="1">
        <v>0.55393769829673944</v>
      </c>
      <c r="E35" s="4">
        <v>8.7250000000000938E-3</v>
      </c>
      <c r="F35" s="3">
        <v>0.93</v>
      </c>
      <c r="G35" s="1">
        <v>0.572609755542697</v>
      </c>
    </row>
    <row r="36" spans="1:7">
      <c r="A36" t="s">
        <v>613</v>
      </c>
      <c r="B36" s="6" t="s">
        <v>280</v>
      </c>
      <c r="C36" s="6" t="s">
        <v>276</v>
      </c>
      <c r="D36" s="1">
        <v>3.8634418768493259E-6</v>
      </c>
      <c r="E36" s="4">
        <v>0.47731999999999974</v>
      </c>
      <c r="F36" s="3">
        <v>0.99</v>
      </c>
      <c r="G36" s="1">
        <v>1.1465698473230257E-5</v>
      </c>
    </row>
    <row r="37" spans="1:7">
      <c r="A37" t="s">
        <v>614</v>
      </c>
      <c r="B37" s="6" t="s">
        <v>285</v>
      </c>
      <c r="C37" s="6" t="s">
        <v>281</v>
      </c>
      <c r="D37" s="1">
        <v>3.1603983022995797E-5</v>
      </c>
      <c r="E37" s="4">
        <v>0.18722500000000153</v>
      </c>
      <c r="F37" s="3">
        <v>0.94</v>
      </c>
      <c r="G37" s="1">
        <v>6.1863115704587513E-5</v>
      </c>
    </row>
    <row r="38" spans="1:7">
      <c r="A38" t="s">
        <v>615</v>
      </c>
      <c r="B38" s="6" t="s">
        <v>290</v>
      </c>
      <c r="C38" s="6" t="s">
        <v>286</v>
      </c>
      <c r="D38" s="1">
        <v>5.1453246372316335E-3</v>
      </c>
      <c r="E38" s="4">
        <v>-0.32016499999999937</v>
      </c>
      <c r="F38" s="3">
        <v>0.73</v>
      </c>
      <c r="G38" s="1">
        <v>7.0652218899300038E-3</v>
      </c>
    </row>
    <row r="39" spans="1:7">
      <c r="A39" t="s">
        <v>616</v>
      </c>
      <c r="B39" s="6" t="s">
        <v>296</v>
      </c>
      <c r="C39" s="6" t="s">
        <v>292</v>
      </c>
      <c r="D39" s="1">
        <v>2.0432669072028538E-5</v>
      </c>
      <c r="E39" s="4">
        <v>0.37571499999999958</v>
      </c>
      <c r="F39" s="3">
        <v>0.9</v>
      </c>
      <c r="G39" s="1">
        <v>4.5848915966503063E-5</v>
      </c>
    </row>
    <row r="40" spans="1:7">
      <c r="A40" t="s">
        <v>617</v>
      </c>
      <c r="B40" s="6" t="s">
        <v>302</v>
      </c>
      <c r="C40" s="6" t="s">
        <v>298</v>
      </c>
      <c r="D40" s="1">
        <v>2.6791694159479576E-8</v>
      </c>
      <c r="E40" s="4">
        <v>-0.71016999999999975</v>
      </c>
      <c r="F40" s="3">
        <v>0.75</v>
      </c>
      <c r="G40" s="1">
        <v>1.3693532570400671E-7</v>
      </c>
    </row>
    <row r="41" spans="1:7">
      <c r="A41" t="s">
        <v>618</v>
      </c>
      <c r="B41" s="6" t="s">
        <v>307</v>
      </c>
      <c r="C41" s="6" t="s">
        <v>303</v>
      </c>
      <c r="D41" s="1">
        <v>2.8161432910927833E-5</v>
      </c>
      <c r="E41" s="4">
        <v>-0.34989500000000007</v>
      </c>
      <c r="F41" s="3">
        <v>0.91</v>
      </c>
      <c r="G41" s="1">
        <v>5.7574485062341342E-5</v>
      </c>
    </row>
    <row r="42" spans="1:7">
      <c r="A42" t="s">
        <v>619</v>
      </c>
      <c r="B42" s="6" t="s">
        <v>312</v>
      </c>
      <c r="C42" s="6" t="s">
        <v>308</v>
      </c>
      <c r="D42" s="1">
        <v>0.13696260597395132</v>
      </c>
      <c r="E42" s="4">
        <v>-1.1159999999999393E-2</v>
      </c>
      <c r="F42" s="3">
        <v>0.52</v>
      </c>
      <c r="G42" s="1">
        <v>0.15366536280004298</v>
      </c>
    </row>
    <row r="43" spans="1:7">
      <c r="A43" t="s">
        <v>620</v>
      </c>
      <c r="B43" s="6" t="s">
        <v>317</v>
      </c>
      <c r="C43" s="6" t="s">
        <v>313</v>
      </c>
      <c r="D43" s="1">
        <v>0.98432834511520395</v>
      </c>
      <c r="E43" s="4">
        <v>-0.1062650000000005</v>
      </c>
      <c r="F43" s="3">
        <v>0.87</v>
      </c>
      <c r="G43" s="1">
        <v>0.98432834511520395</v>
      </c>
    </row>
    <row r="44" spans="1:7">
      <c r="A44" t="s">
        <v>621</v>
      </c>
      <c r="B44" s="6" t="s">
        <v>323</v>
      </c>
      <c r="C44" s="6" t="s">
        <v>319</v>
      </c>
      <c r="D44" s="1">
        <v>6.085864830498004E-4</v>
      </c>
      <c r="E44" s="4">
        <v>-0.12863500000000005</v>
      </c>
      <c r="F44" s="3">
        <v>0.89</v>
      </c>
      <c r="G44" s="1">
        <v>9.3316594067636071E-4</v>
      </c>
    </row>
    <row r="45" spans="1:7">
      <c r="A45" t="s">
        <v>327</v>
      </c>
      <c r="B45" s="6" t="s">
        <v>330</v>
      </c>
      <c r="C45" s="6" t="s">
        <v>326</v>
      </c>
      <c r="D45" s="1">
        <v>9.4630571863973233E-3</v>
      </c>
      <c r="E45" s="4">
        <v>0.14845000000000041</v>
      </c>
      <c r="F45" s="3">
        <v>0.43</v>
      </c>
      <c r="G45" s="1">
        <v>1.2617409581863097E-2</v>
      </c>
    </row>
    <row r="46" spans="1:7">
      <c r="A46" t="s">
        <v>622</v>
      </c>
      <c r="B46" s="6" t="s">
        <v>336</v>
      </c>
      <c r="C46" s="6" t="s">
        <v>332</v>
      </c>
      <c r="D46" s="1">
        <v>4.4582657956488409E-10</v>
      </c>
      <c r="E46" s="4">
        <v>2.9925649999999999</v>
      </c>
      <c r="F46" s="3">
        <v>-0.2</v>
      </c>
      <c r="G46" s="1">
        <v>3.7287313927244852E-9</v>
      </c>
    </row>
    <row r="47" spans="1:7">
      <c r="A47" t="s">
        <v>339</v>
      </c>
      <c r="B47" s="6" t="s">
        <v>342</v>
      </c>
      <c r="C47" s="6" t="s">
        <v>338</v>
      </c>
      <c r="D47" s="1">
        <v>5.1957617675778235E-4</v>
      </c>
      <c r="E47" s="4">
        <v>-0.18083499999999919</v>
      </c>
      <c r="F47" s="3">
        <v>0.92</v>
      </c>
      <c r="G47" s="1">
        <v>8.3861418003010476E-4</v>
      </c>
    </row>
    <row r="48" spans="1:7">
      <c r="A48" t="s">
        <v>623</v>
      </c>
      <c r="B48" s="6" t="s">
        <v>349</v>
      </c>
      <c r="C48" s="6" t="s">
        <v>345</v>
      </c>
      <c r="D48" s="1">
        <v>7.7887631194371474E-6</v>
      </c>
      <c r="E48" s="4">
        <v>-0.63386500000000012</v>
      </c>
      <c r="F48" s="3">
        <v>0.97</v>
      </c>
      <c r="G48" s="1">
        <v>2.0520492069612545E-5</v>
      </c>
    </row>
    <row r="49" spans="1:9">
      <c r="A49" t="s">
        <v>352</v>
      </c>
      <c r="B49" s="6" t="s">
        <v>355</v>
      </c>
      <c r="C49" s="6" t="s">
        <v>351</v>
      </c>
      <c r="D49" s="1">
        <v>1.0421145533357205E-5</v>
      </c>
      <c r="E49" s="4">
        <v>-0.23455999999999966</v>
      </c>
      <c r="F49" s="3">
        <v>0.77</v>
      </c>
      <c r="G49" s="1">
        <v>2.5912037542401698E-5</v>
      </c>
      <c r="I49" t="s">
        <v>624</v>
      </c>
    </row>
    <row r="50" spans="1:9">
      <c r="A50" t="s">
        <v>357</v>
      </c>
      <c r="B50" s="6" t="s">
        <v>360</v>
      </c>
      <c r="C50" s="6" t="s">
        <v>356</v>
      </c>
      <c r="D50" s="1">
        <v>6.0218197076908884E-4</v>
      </c>
      <c r="E50" s="4">
        <v>-0.92130000000000045</v>
      </c>
      <c r="F50" s="3">
        <v>0.8</v>
      </c>
      <c r="G50" s="1">
        <v>9.3316594067636071E-4</v>
      </c>
    </row>
    <row r="51" spans="1:9">
      <c r="A51" t="s">
        <v>625</v>
      </c>
      <c r="B51" s="6" t="s">
        <v>367</v>
      </c>
      <c r="C51" s="6" t="s">
        <v>363</v>
      </c>
      <c r="D51" s="1">
        <v>7.8067089395265119E-6</v>
      </c>
      <c r="E51" s="4">
        <v>2.3071849999999996</v>
      </c>
      <c r="F51" s="3">
        <v>0.71</v>
      </c>
      <c r="G51" s="1">
        <v>2.0520492069612545E-5</v>
      </c>
    </row>
    <row r="52" spans="1:9">
      <c r="A52" t="s">
        <v>371</v>
      </c>
      <c r="B52" s="6" t="s">
        <v>374</v>
      </c>
      <c r="C52" s="6" t="s">
        <v>370</v>
      </c>
      <c r="D52" s="1">
        <v>2.6163047277297013E-5</v>
      </c>
      <c r="E52" s="4">
        <v>-0.29253500000000088</v>
      </c>
      <c r="F52" s="3">
        <v>0.92</v>
      </c>
      <c r="G52" s="1">
        <v>5.6756034093653698E-5</v>
      </c>
    </row>
    <row r="53" spans="1:9">
      <c r="A53" t="s">
        <v>626</v>
      </c>
      <c r="B53" s="6" t="s">
        <v>379</v>
      </c>
      <c r="C53" s="6" t="s">
        <v>375</v>
      </c>
      <c r="D53" s="1">
        <v>4.2979982658365293E-2</v>
      </c>
      <c r="E53" s="4">
        <v>-0.30018000000000011</v>
      </c>
      <c r="F53" s="3">
        <v>0.66</v>
      </c>
      <c r="G53" s="1">
        <v>5.272211206092809E-2</v>
      </c>
    </row>
    <row r="54" spans="1:9">
      <c r="A54" t="s">
        <v>627</v>
      </c>
      <c r="B54" s="6" t="s">
        <v>385</v>
      </c>
      <c r="C54" s="6" t="s">
        <v>381</v>
      </c>
      <c r="D54" s="1">
        <v>0.64575469320686218</v>
      </c>
      <c r="E54" s="4">
        <v>-9.5880000000000187E-2</v>
      </c>
      <c r="F54" s="3">
        <v>0.86</v>
      </c>
      <c r="G54" s="1">
        <v>0.65285089862671775</v>
      </c>
    </row>
    <row r="55" spans="1:9">
      <c r="A55" t="s">
        <v>628</v>
      </c>
      <c r="B55" s="6" t="s">
        <v>391</v>
      </c>
      <c r="C55" s="6" t="s">
        <v>387</v>
      </c>
      <c r="D55" s="1">
        <v>5.5001039835843368E-10</v>
      </c>
      <c r="E55" s="4">
        <v>3.6855650000000004</v>
      </c>
      <c r="F55" s="3">
        <v>0.31</v>
      </c>
      <c r="G55" s="1">
        <v>3.8923812806904539E-9</v>
      </c>
    </row>
    <row r="56" spans="1:9">
      <c r="A56" t="s">
        <v>393</v>
      </c>
      <c r="B56" s="6" t="s">
        <v>396</v>
      </c>
      <c r="C56" s="6" t="s">
        <v>392</v>
      </c>
      <c r="D56" s="1">
        <v>5.6283262262694685E-12</v>
      </c>
      <c r="E56" s="4">
        <v>2.5227500000000003</v>
      </c>
      <c r="F56" s="3">
        <v>0.43</v>
      </c>
      <c r="G56" s="1">
        <v>7.3972287545255875E-11</v>
      </c>
    </row>
    <row r="57" spans="1:9">
      <c r="A57" t="s">
        <v>629</v>
      </c>
      <c r="B57" s="6" t="s">
        <v>402</v>
      </c>
      <c r="C57" s="6" t="s">
        <v>398</v>
      </c>
      <c r="D57" s="1">
        <v>1.8765231754090532E-7</v>
      </c>
      <c r="E57" s="4">
        <v>-0.694465000000001</v>
      </c>
      <c r="F57" s="3">
        <v>0.84</v>
      </c>
      <c r="G57" s="1">
        <v>7.5060927016362127E-7</v>
      </c>
    </row>
    <row r="58" spans="1:9">
      <c r="A58" t="s">
        <v>630</v>
      </c>
      <c r="B58" s="6" t="s">
        <v>77</v>
      </c>
      <c r="C58" s="6" t="s">
        <v>404</v>
      </c>
      <c r="D58" s="1">
        <v>5.1126817976346606E-3</v>
      </c>
      <c r="E58" s="4">
        <v>-0.14870499999999964</v>
      </c>
      <c r="F58" s="3">
        <v>0.99</v>
      </c>
      <c r="G58" s="1">
        <v>7.0652218899300038E-3</v>
      </c>
    </row>
    <row r="59" spans="1:9">
      <c r="A59" t="s">
        <v>631</v>
      </c>
      <c r="B59" s="6" t="s">
        <v>414</v>
      </c>
      <c r="C59" s="6" t="s">
        <v>410</v>
      </c>
      <c r="D59" s="1">
        <v>1.699710934586401E-6</v>
      </c>
      <c r="E59" s="4">
        <v>-0.42769000000000013</v>
      </c>
      <c r="F59" s="3">
        <v>0.66</v>
      </c>
      <c r="G59" s="1">
        <v>5.7916076289610697E-6</v>
      </c>
    </row>
    <row r="60" spans="1:9">
      <c r="A60" t="s">
        <v>632</v>
      </c>
      <c r="B60" s="6" t="s">
        <v>421</v>
      </c>
      <c r="C60" s="6" t="s">
        <v>417</v>
      </c>
      <c r="D60" s="1">
        <v>1.4227483606445439E-4</v>
      </c>
      <c r="E60" s="4">
        <v>-0.13664499999999968</v>
      </c>
      <c r="F60" s="3">
        <v>0.93</v>
      </c>
      <c r="G60" s="1">
        <v>2.5665264544960398E-4</v>
      </c>
    </row>
    <row r="61" spans="1:9">
      <c r="A61" t="s">
        <v>633</v>
      </c>
      <c r="B61" s="6" t="s">
        <v>427</v>
      </c>
      <c r="C61" s="6" t="s">
        <v>423</v>
      </c>
      <c r="D61" s="1">
        <v>2.747619456956365E-6</v>
      </c>
      <c r="E61" s="4">
        <v>2.5276249999999996</v>
      </c>
      <c r="F61" s="3">
        <v>0.17</v>
      </c>
      <c r="G61" s="1">
        <v>8.7165858634477795E-6</v>
      </c>
    </row>
    <row r="62" spans="1:9">
      <c r="A62" t="s">
        <v>429</v>
      </c>
      <c r="B62" s="6" t="s">
        <v>432</v>
      </c>
      <c r="C62" s="6" t="s">
        <v>428</v>
      </c>
      <c r="D62" s="1">
        <v>1.4489709544565045E-5</v>
      </c>
      <c r="E62" s="4">
        <v>0.38321999999999967</v>
      </c>
      <c r="F62" s="3">
        <v>0.91</v>
      </c>
      <c r="G62" s="1">
        <v>3.3326331952499599E-5</v>
      </c>
    </row>
    <row r="63" spans="1:9">
      <c r="A63" t="s">
        <v>634</v>
      </c>
      <c r="B63" s="6" t="s">
        <v>437</v>
      </c>
      <c r="C63" s="6" t="s">
        <v>433</v>
      </c>
      <c r="D63" s="1">
        <v>4.7689078683508975E-7</v>
      </c>
      <c r="E63" s="4">
        <v>2.2561100000000001</v>
      </c>
      <c r="F63" s="3">
        <v>0.56999999999999995</v>
      </c>
      <c r="G63" s="1">
        <v>1.8280813495345107E-6</v>
      </c>
    </row>
    <row r="64" spans="1:9">
      <c r="A64" t="s">
        <v>635</v>
      </c>
      <c r="B64" s="6" t="s">
        <v>636</v>
      </c>
      <c r="C64" s="6" t="s">
        <v>439</v>
      </c>
      <c r="D64" s="1">
        <v>1.0002464175260106E-4</v>
      </c>
      <c r="E64" s="4">
        <v>0.49435500000000054</v>
      </c>
      <c r="F64" s="3">
        <v>0.45</v>
      </c>
      <c r="G64" s="1">
        <v>1.8404534082478596E-4</v>
      </c>
    </row>
    <row r="65" spans="1:7">
      <c r="A65" t="s">
        <v>446</v>
      </c>
      <c r="B65" s="6" t="s">
        <v>449</v>
      </c>
      <c r="C65" s="6" t="s">
        <v>445</v>
      </c>
      <c r="D65" s="1">
        <v>3.437421326533282E-10</v>
      </c>
      <c r="E65" s="4">
        <v>3.3049850000000003</v>
      </c>
      <c r="F65" s="3">
        <v>0.44</v>
      </c>
      <c r="G65" s="1">
        <v>3.162427620410619E-9</v>
      </c>
    </row>
    <row r="66" spans="1:7">
      <c r="A66" t="s">
        <v>451</v>
      </c>
      <c r="B66" s="6" t="s">
        <v>454</v>
      </c>
      <c r="C66" s="6" t="s">
        <v>450</v>
      </c>
      <c r="D66" s="1">
        <v>0.13096117268138993</v>
      </c>
      <c r="E66" s="4">
        <v>0.17220999999999975</v>
      </c>
      <c r="F66" s="3">
        <v>0.87</v>
      </c>
      <c r="G66" s="1">
        <v>0.14874602329244288</v>
      </c>
    </row>
    <row r="67" spans="1:7">
      <c r="A67" t="s">
        <v>637</v>
      </c>
      <c r="B67" s="6" t="s">
        <v>460</v>
      </c>
      <c r="C67" s="6" t="s">
        <v>456</v>
      </c>
      <c r="D67" s="1">
        <v>8.0838117997164421E-2</v>
      </c>
      <c r="E67" s="4">
        <v>1.1999999999900979E-4</v>
      </c>
      <c r="F67" s="3">
        <v>0.86</v>
      </c>
      <c r="G67" s="1">
        <v>9.4140593110621854E-2</v>
      </c>
    </row>
    <row r="68" spans="1:7">
      <c r="A68" t="s">
        <v>462</v>
      </c>
      <c r="B68" s="6" t="s">
        <v>465</v>
      </c>
      <c r="C68" s="6" t="s">
        <v>461</v>
      </c>
      <c r="D68" s="1">
        <v>3.9987460226144272E-2</v>
      </c>
      <c r="E68" s="4">
        <v>-0.46144500000000033</v>
      </c>
      <c r="F68" s="3">
        <v>0.76</v>
      </c>
      <c r="G68" s="1">
        <v>4.9714139740611799E-2</v>
      </c>
    </row>
    <row r="69" spans="1:7">
      <c r="A69" t="s">
        <v>467</v>
      </c>
      <c r="B69" s="6" t="s">
        <v>470</v>
      </c>
      <c r="C69" s="6" t="s">
        <v>466</v>
      </c>
      <c r="D69" s="1">
        <v>7.4443796784462691E-14</v>
      </c>
      <c r="E69" s="4">
        <v>5.3357499999999991</v>
      </c>
      <c r="F69" s="3">
        <v>-0.24</v>
      </c>
      <c r="G69" s="1">
        <v>1.3697658608341133E-12</v>
      </c>
    </row>
    <row r="70" spans="1:7">
      <c r="A70" t="s">
        <v>638</v>
      </c>
      <c r="B70" s="6" t="s">
        <v>475</v>
      </c>
      <c r="C70" s="6" t="s">
        <v>471</v>
      </c>
      <c r="D70" s="1">
        <v>2.7144190218703944E-5</v>
      </c>
      <c r="E70" s="4">
        <v>-0.47072499999999984</v>
      </c>
      <c r="F70" s="3">
        <v>0.83</v>
      </c>
      <c r="G70" s="1">
        <v>5.6756034093653698E-5</v>
      </c>
    </row>
    <row r="71" spans="1:7">
      <c r="A71" t="s">
        <v>479</v>
      </c>
      <c r="B71" s="6" t="s">
        <v>482</v>
      </c>
      <c r="C71" s="6" t="s">
        <v>478</v>
      </c>
      <c r="D71" s="1">
        <v>0.26972185051831254</v>
      </c>
      <c r="E71" s="4">
        <v>-3.8994999999999891E-2</v>
      </c>
      <c r="F71" s="3">
        <v>0.77</v>
      </c>
      <c r="G71" s="1">
        <v>0.29193423820805592</v>
      </c>
    </row>
    <row r="72" spans="1:7">
      <c r="A72" t="s">
        <v>485</v>
      </c>
      <c r="B72" s="6" t="s">
        <v>488</v>
      </c>
      <c r="C72" s="6" t="s">
        <v>484</v>
      </c>
      <c r="D72" s="1">
        <v>2.18188540252005E-9</v>
      </c>
      <c r="E72" s="4">
        <v>3.2903100000000007</v>
      </c>
      <c r="F72" s="3">
        <v>0.48</v>
      </c>
      <c r="G72" s="1">
        <v>1.3382230468789641E-8</v>
      </c>
    </row>
    <row r="73" spans="1:7">
      <c r="A73" t="s">
        <v>491</v>
      </c>
      <c r="B73" s="6" t="s">
        <v>494</v>
      </c>
      <c r="C73" s="6" t="s">
        <v>490</v>
      </c>
      <c r="D73" s="1">
        <v>3.2597969406497823E-6</v>
      </c>
      <c r="E73" s="4">
        <v>-0.67292999999999981</v>
      </c>
      <c r="F73" s="3">
        <v>0.78</v>
      </c>
      <c r="G73" s="1">
        <v>9.9967106179926661E-6</v>
      </c>
    </row>
    <row r="74" spans="1:7">
      <c r="A74" t="s">
        <v>496</v>
      </c>
      <c r="B74" s="6" t="s">
        <v>499</v>
      </c>
      <c r="C74" s="6" t="s">
        <v>495</v>
      </c>
      <c r="D74" s="1">
        <v>1.6594850740235305E-7</v>
      </c>
      <c r="E74" s="4">
        <v>-0.50278999999999918</v>
      </c>
      <c r="F74" s="3">
        <v>0.96</v>
      </c>
      <c r="G74" s="1">
        <v>6.9396648550074906E-7</v>
      </c>
    </row>
    <row r="75" spans="1:7">
      <c r="A75" t="s">
        <v>501</v>
      </c>
      <c r="B75" s="6" t="s">
        <v>504</v>
      </c>
      <c r="C75" s="6" t="s">
        <v>500</v>
      </c>
      <c r="D75" s="1">
        <v>5.4604311162710046E-10</v>
      </c>
      <c r="E75" s="4">
        <v>2.7331099999999999</v>
      </c>
      <c r="F75" s="3">
        <v>-0.09</v>
      </c>
      <c r="G75" s="1">
        <v>3.8923812806904539E-9</v>
      </c>
    </row>
    <row r="76" spans="1:7">
      <c r="A76" t="s">
        <v>639</v>
      </c>
      <c r="B76" s="6" t="s">
        <v>509</v>
      </c>
      <c r="C76" s="6" t="s">
        <v>505</v>
      </c>
      <c r="D76" s="1">
        <v>6.4654904903537643E-8</v>
      </c>
      <c r="E76" s="4">
        <v>0.39416499999999965</v>
      </c>
      <c r="F76" s="3">
        <v>0.91</v>
      </c>
      <c r="G76" s="1">
        <v>2.8325005957740304E-7</v>
      </c>
    </row>
    <row r="77" spans="1:7">
      <c r="A77" t="s">
        <v>512</v>
      </c>
      <c r="B77" s="6" t="s">
        <v>515</v>
      </c>
      <c r="C77" s="6" t="s">
        <v>511</v>
      </c>
      <c r="D77" s="1">
        <v>4.8527828993710796E-2</v>
      </c>
      <c r="E77" s="4">
        <v>-0.28326999999999991</v>
      </c>
      <c r="F77" s="3">
        <v>0.48</v>
      </c>
      <c r="G77" s="1">
        <v>5.8744214045018332E-2</v>
      </c>
    </row>
    <row r="78" spans="1:7">
      <c r="A78" t="s">
        <v>640</v>
      </c>
      <c r="B78" s="6" t="s">
        <v>521</v>
      </c>
      <c r="C78" s="6" t="s">
        <v>517</v>
      </c>
      <c r="D78" s="1">
        <v>5.9334867775330904E-4</v>
      </c>
      <c r="E78" s="4">
        <v>-0.13182500000000008</v>
      </c>
      <c r="F78" s="3">
        <v>0.92</v>
      </c>
      <c r="G78" s="1">
        <v>9.3316594067636071E-4</v>
      </c>
    </row>
    <row r="79" spans="1:7">
      <c r="A79" t="s">
        <v>641</v>
      </c>
      <c r="B79" s="6" t="s">
        <v>527</v>
      </c>
      <c r="C79" s="6" t="s">
        <v>523</v>
      </c>
      <c r="D79" s="1">
        <v>2.681087957720057E-5</v>
      </c>
      <c r="E79" s="4">
        <v>-0.75114500000000106</v>
      </c>
      <c r="F79" s="3">
        <v>0.56999999999999995</v>
      </c>
      <c r="G79" s="1">
        <v>5.6756034093653698E-5</v>
      </c>
    </row>
    <row r="80" spans="1:7">
      <c r="A80" t="s">
        <v>530</v>
      </c>
      <c r="B80" s="6" t="s">
        <v>642</v>
      </c>
      <c r="C80" s="6" t="s">
        <v>529</v>
      </c>
      <c r="D80" s="1">
        <v>7.0918300830380518E-2</v>
      </c>
      <c r="E80" s="4">
        <v>6.3424999999999621E-2</v>
      </c>
      <c r="F80" s="3">
        <v>0.92</v>
      </c>
      <c r="G80" s="1">
        <v>8.3647226620448822E-2</v>
      </c>
    </row>
    <row r="81" spans="1:7">
      <c r="A81" t="s">
        <v>535</v>
      </c>
      <c r="B81" s="6" t="s">
        <v>538</v>
      </c>
      <c r="C81" s="6" t="s">
        <v>534</v>
      </c>
      <c r="D81" s="1">
        <v>3.6429066995917288E-8</v>
      </c>
      <c r="E81" s="4">
        <v>-0.62890000000000157</v>
      </c>
      <c r="F81" s="3">
        <v>0.62</v>
      </c>
      <c r="G81" s="1">
        <v>1.7639337703286266E-7</v>
      </c>
    </row>
    <row r="82" spans="1:7">
      <c r="A82" t="s">
        <v>542</v>
      </c>
      <c r="B82" s="6" t="s">
        <v>545</v>
      </c>
      <c r="C82" s="6" t="s">
        <v>541</v>
      </c>
      <c r="D82" s="1">
        <v>8.3740110841570717E-4</v>
      </c>
      <c r="E82" s="4">
        <v>-0.50363499999999961</v>
      </c>
      <c r="F82" s="3">
        <v>0.83</v>
      </c>
      <c r="G82" s="1">
        <v>1.2425951931329848E-3</v>
      </c>
    </row>
    <row r="83" spans="1:7">
      <c r="A83" t="s">
        <v>643</v>
      </c>
      <c r="B83" s="6" t="s">
        <v>550</v>
      </c>
      <c r="C83" s="6" t="s">
        <v>546</v>
      </c>
      <c r="D83" s="1">
        <v>4.1618104535067174E-4</v>
      </c>
      <c r="E83" s="4">
        <v>0.42370499999999911</v>
      </c>
      <c r="F83" s="3">
        <v>0.44</v>
      </c>
      <c r="G83" s="1">
        <v>6.8372600307610356E-4</v>
      </c>
    </row>
    <row r="84" spans="1:7">
      <c r="A84" t="s">
        <v>644</v>
      </c>
      <c r="B84" s="6" t="s">
        <v>556</v>
      </c>
      <c r="C84" s="6" t="s">
        <v>552</v>
      </c>
      <c r="D84" s="1">
        <v>5.6903405521038522E-2</v>
      </c>
      <c r="E84" s="4">
        <v>4.6949999999990055E-3</v>
      </c>
      <c r="F84" s="3">
        <v>0.59</v>
      </c>
      <c r="G84" s="1">
        <v>6.7988484518643422E-2</v>
      </c>
    </row>
    <row r="85" spans="1:7">
      <c r="A85" t="s">
        <v>645</v>
      </c>
      <c r="B85" s="6" t="s">
        <v>561</v>
      </c>
      <c r="C85" s="6" t="s">
        <v>557</v>
      </c>
      <c r="D85" s="1">
        <v>0.36704361685051901</v>
      </c>
      <c r="E85" s="4">
        <v>9.8564999999999792E-2</v>
      </c>
      <c r="F85" s="3">
        <v>0.24</v>
      </c>
      <c r="G85" s="1">
        <v>0.38372741761645168</v>
      </c>
    </row>
    <row r="86" spans="1:7">
      <c r="A86" t="s">
        <v>563</v>
      </c>
      <c r="B86" s="6" t="s">
        <v>566</v>
      </c>
      <c r="C86" s="6" t="s">
        <v>562</v>
      </c>
      <c r="D86" s="1">
        <v>1.6148979037207515E-4</v>
      </c>
      <c r="E86" s="4">
        <v>0.56511000000000067</v>
      </c>
      <c r="F86" s="3">
        <v>0.23</v>
      </c>
      <c r="G86" s="1">
        <v>2.8571270604290218E-4</v>
      </c>
    </row>
    <row r="87" spans="1:7">
      <c r="A87" t="s">
        <v>568</v>
      </c>
      <c r="B87" s="6" t="s">
        <v>571</v>
      </c>
      <c r="C87" s="6" t="s">
        <v>567</v>
      </c>
      <c r="D87" s="1">
        <v>5.5903560165191185E-8</v>
      </c>
      <c r="E87" s="4">
        <v>0.89000499999999949</v>
      </c>
      <c r="F87" s="3">
        <v>0.56999999999999995</v>
      </c>
      <c r="G87" s="1">
        <v>2.5715637675987944E-7</v>
      </c>
    </row>
    <row r="88" spans="1:7">
      <c r="A88" t="s">
        <v>573</v>
      </c>
      <c r="B88" s="6" t="s">
        <v>576</v>
      </c>
      <c r="C88" s="6" t="s">
        <v>572</v>
      </c>
      <c r="D88" s="1">
        <v>4.8921377208136487E-3</v>
      </c>
      <c r="E88" s="4">
        <v>0.14688500000000015</v>
      </c>
      <c r="F88" s="3">
        <v>0.84</v>
      </c>
      <c r="G88" s="1">
        <v>6.9242564663823955E-3</v>
      </c>
    </row>
    <row r="89" spans="1:7">
      <c r="A89" t="s">
        <v>646</v>
      </c>
      <c r="B89" s="6" t="s">
        <v>581</v>
      </c>
      <c r="C89" s="6" t="s">
        <v>577</v>
      </c>
      <c r="D89" s="1">
        <v>1.3751567220455072E-5</v>
      </c>
      <c r="E89" s="4">
        <v>0.55206500000000069</v>
      </c>
      <c r="F89" s="3">
        <v>0.85</v>
      </c>
      <c r="G89" s="1">
        <v>3.2439594468765811E-5</v>
      </c>
    </row>
    <row r="90" spans="1:7">
      <c r="A90" t="s">
        <v>647</v>
      </c>
      <c r="B90" s="6" t="s">
        <v>586</v>
      </c>
      <c r="C90" s="6" t="s">
        <v>582</v>
      </c>
      <c r="D90" s="1">
        <v>0.30540380897985531</v>
      </c>
      <c r="E90" s="4">
        <v>-2.0439999999999792E-2</v>
      </c>
      <c r="F90" s="3">
        <v>0.95</v>
      </c>
      <c r="G90" s="1">
        <v>0.32671105146682194</v>
      </c>
    </row>
    <row r="91" spans="1:7">
      <c r="A91" t="s">
        <v>648</v>
      </c>
      <c r="B91" s="6" t="s">
        <v>592</v>
      </c>
      <c r="C91" s="6" t="s">
        <v>588</v>
      </c>
      <c r="D91" s="1">
        <v>1.4849263748484593E-10</v>
      </c>
      <c r="E91" s="4">
        <v>2.2051049999999996</v>
      </c>
      <c r="F91" s="3">
        <v>0.42</v>
      </c>
      <c r="G91" s="1">
        <v>1.5179247387339805E-9</v>
      </c>
    </row>
    <row r="92" spans="1:7">
      <c r="A92" t="s">
        <v>649</v>
      </c>
      <c r="B92" s="6" t="s">
        <v>597</v>
      </c>
      <c r="C92" s="6" t="s">
        <v>593</v>
      </c>
      <c r="D92" s="1">
        <v>1.2959572494462832E-5</v>
      </c>
      <c r="E92" s="4">
        <v>0.60660499999999917</v>
      </c>
      <c r="F92" s="3">
        <v>0.15</v>
      </c>
      <c r="G92" s="1">
        <v>3.137580709185738E-5</v>
      </c>
    </row>
    <row r="93" spans="1:7">
      <c r="A93" t="s">
        <v>650</v>
      </c>
      <c r="B93" s="6" t="s">
        <v>603</v>
      </c>
      <c r="C93" s="6" t="s">
        <v>599</v>
      </c>
      <c r="D93" s="1">
        <v>3.0039188264669452E-3</v>
      </c>
      <c r="E93" s="4">
        <v>-0.56364500000000017</v>
      </c>
      <c r="F93" s="3">
        <v>0.78</v>
      </c>
      <c r="G93" s="1">
        <v>4.3866751116660146E-3</v>
      </c>
    </row>
    <row r="97" spans="6:6">
      <c r="F97"/>
    </row>
    <row r="98" spans="6:6">
      <c r="F98"/>
    </row>
  </sheetData>
  <autoFilter ref="A1:G93" xr:uid="{00000000-0001-0000-0000-000000000000}">
    <sortState xmlns:xlrd2="http://schemas.microsoft.com/office/spreadsheetml/2017/richdata2" ref="A2:G93">
      <sortCondition ref="A1:A93"/>
    </sortState>
  </autoFilter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3597C-7D9F-7B44-B5A5-AEA080FC1548}">
  <dimension ref="A1:H93"/>
  <sheetViews>
    <sheetView workbookViewId="0">
      <selection activeCell="E36" sqref="E36"/>
    </sheetView>
  </sheetViews>
  <sheetFormatPr defaultColWidth="11.42578125" defaultRowHeight="15"/>
  <cols>
    <col min="2" max="6" width="10.85546875" style="8"/>
    <col min="8" max="8" width="10.85546875" style="3"/>
  </cols>
  <sheetData>
    <row r="1" spans="1:8">
      <c r="A1" t="s">
        <v>46</v>
      </c>
      <c r="B1" s="8" t="s">
        <v>47</v>
      </c>
      <c r="C1" s="8" t="s">
        <v>49</v>
      </c>
      <c r="D1" s="8" t="s">
        <v>51</v>
      </c>
      <c r="E1" s="8" t="s">
        <v>53</v>
      </c>
      <c r="F1" s="8" t="s">
        <v>55</v>
      </c>
      <c r="G1" s="8" t="s">
        <v>57</v>
      </c>
      <c r="H1" s="8" t="s">
        <v>59</v>
      </c>
    </row>
    <row r="2" spans="1:8">
      <c r="A2" t="s">
        <v>650</v>
      </c>
      <c r="B2" s="9">
        <v>2.0627399999999998</v>
      </c>
      <c r="C2" s="9">
        <v>0.47209499999999899</v>
      </c>
      <c r="D2" s="9">
        <f t="shared" ref="D2:D33" si="0">B2-C2</f>
        <v>1.5906450000000008</v>
      </c>
      <c r="E2" s="9">
        <f t="shared" ref="E2:E33" si="1">ABS(D2)</f>
        <v>1.5906450000000008</v>
      </c>
      <c r="F2" s="9">
        <f t="shared" ref="F2:F33" si="2">(D2-AVERAGE(D$2:D$93))/STDEV(D$2:D$93)</f>
        <v>5.7235946337379904</v>
      </c>
      <c r="G2" s="5">
        <f t="shared" ref="G2:G33" si="3">ABS(F2)</f>
        <v>5.7235946337379904</v>
      </c>
      <c r="H2" s="3" t="s">
        <v>651</v>
      </c>
    </row>
    <row r="3" spans="1:8">
      <c r="A3" t="s">
        <v>625</v>
      </c>
      <c r="B3" s="9">
        <v>0.33828750000000102</v>
      </c>
      <c r="C3" s="9">
        <v>0.87197999999999998</v>
      </c>
      <c r="D3" s="9">
        <f t="shared" si="0"/>
        <v>-0.53369249999999901</v>
      </c>
      <c r="E3" s="9">
        <f t="shared" si="1"/>
        <v>0.53369249999999901</v>
      </c>
      <c r="F3" s="9">
        <f t="shared" si="2"/>
        <v>-2.1147741131194282</v>
      </c>
      <c r="G3" s="5">
        <f t="shared" si="3"/>
        <v>2.1147741131194282</v>
      </c>
      <c r="H3" s="3" t="s">
        <v>651</v>
      </c>
    </row>
    <row r="4" spans="1:8">
      <c r="A4" t="s">
        <v>485</v>
      </c>
      <c r="B4" s="9">
        <v>0.53700000000000003</v>
      </c>
      <c r="C4" s="9">
        <v>1.0651649999999999</v>
      </c>
      <c r="D4" s="9">
        <f t="shared" si="0"/>
        <v>-0.52816499999999988</v>
      </c>
      <c r="E4" s="9">
        <f t="shared" si="1"/>
        <v>0.52816499999999988</v>
      </c>
      <c r="F4" s="9">
        <f t="shared" si="2"/>
        <v>-2.0943787742204787</v>
      </c>
      <c r="G4" s="5">
        <f t="shared" si="3"/>
        <v>2.0943787742204787</v>
      </c>
      <c r="H4" s="3" t="s">
        <v>651</v>
      </c>
    </row>
    <row r="5" spans="1:8">
      <c r="A5" t="s">
        <v>91</v>
      </c>
      <c r="B5" s="9">
        <v>0.72072250000000004</v>
      </c>
      <c r="C5" s="9">
        <v>0.15312999999999899</v>
      </c>
      <c r="D5" s="9">
        <f t="shared" si="0"/>
        <v>0.56759250000000105</v>
      </c>
      <c r="E5" s="9">
        <f t="shared" si="1"/>
        <v>0.56759250000000105</v>
      </c>
      <c r="F5" s="9">
        <f t="shared" si="2"/>
        <v>1.9487411830060104</v>
      </c>
      <c r="G5" s="5">
        <f t="shared" si="3"/>
        <v>1.9487411830060104</v>
      </c>
      <c r="H5" s="3" t="s">
        <v>652</v>
      </c>
    </row>
    <row r="6" spans="1:8">
      <c r="A6" t="s">
        <v>606</v>
      </c>
      <c r="B6" s="9">
        <v>0.74395</v>
      </c>
      <c r="C6" s="9">
        <v>0.177424999999999</v>
      </c>
      <c r="D6" s="9">
        <f t="shared" si="0"/>
        <v>0.56652500000000106</v>
      </c>
      <c r="E6" s="9">
        <f t="shared" si="1"/>
        <v>0.56652500000000106</v>
      </c>
      <c r="F6" s="9">
        <f t="shared" si="2"/>
        <v>1.9448023274158461</v>
      </c>
      <c r="G6" s="5">
        <f t="shared" si="3"/>
        <v>1.9448023274158461</v>
      </c>
      <c r="H6" s="3" t="s">
        <v>652</v>
      </c>
    </row>
    <row r="7" spans="1:8">
      <c r="A7" t="s">
        <v>627</v>
      </c>
      <c r="B7" s="9">
        <v>0.91258499999999998</v>
      </c>
      <c r="C7" s="9">
        <v>1.2896274999999999</v>
      </c>
      <c r="D7" s="9">
        <f t="shared" si="0"/>
        <v>-0.37704249999999995</v>
      </c>
      <c r="E7" s="9">
        <f t="shared" si="1"/>
        <v>0.37704249999999995</v>
      </c>
      <c r="F7" s="9">
        <f t="shared" si="2"/>
        <v>-1.5367678103567046</v>
      </c>
      <c r="G7" s="5">
        <f t="shared" si="3"/>
        <v>1.5367678103567046</v>
      </c>
      <c r="H7" s="3" t="s">
        <v>652</v>
      </c>
    </row>
    <row r="8" spans="1:8">
      <c r="A8" t="s">
        <v>609</v>
      </c>
      <c r="B8" s="9">
        <v>0.61516000000000104</v>
      </c>
      <c r="C8" s="9">
        <v>0.16731000000000101</v>
      </c>
      <c r="D8" s="9">
        <f t="shared" si="0"/>
        <v>0.44785000000000003</v>
      </c>
      <c r="E8" s="9">
        <f t="shared" si="1"/>
        <v>0.44785000000000003</v>
      </c>
      <c r="F8" s="9">
        <f t="shared" si="2"/>
        <v>1.5069159694179706</v>
      </c>
      <c r="G8" s="5">
        <f t="shared" si="3"/>
        <v>1.5069159694179706</v>
      </c>
      <c r="H8" s="3" t="s">
        <v>652</v>
      </c>
    </row>
    <row r="9" spans="1:8">
      <c r="A9" t="s">
        <v>501</v>
      </c>
      <c r="B9" s="9">
        <v>0.72459000000000096</v>
      </c>
      <c r="C9" s="9">
        <v>0.30763249999999998</v>
      </c>
      <c r="D9" s="9">
        <f t="shared" si="0"/>
        <v>0.41695750000000098</v>
      </c>
      <c r="E9" s="9">
        <f t="shared" si="1"/>
        <v>0.41695750000000098</v>
      </c>
      <c r="F9" s="9">
        <f t="shared" si="2"/>
        <v>1.3929289939433647</v>
      </c>
      <c r="G9" s="5">
        <f t="shared" si="3"/>
        <v>1.3929289939433647</v>
      </c>
      <c r="H9" s="3" t="s">
        <v>652</v>
      </c>
    </row>
    <row r="10" spans="1:8">
      <c r="A10" t="s">
        <v>615</v>
      </c>
      <c r="B10" s="9">
        <v>0.28012500000000001</v>
      </c>
      <c r="C10" s="9">
        <v>0.61442750000000002</v>
      </c>
      <c r="D10" s="9">
        <f t="shared" si="0"/>
        <v>-0.3343025</v>
      </c>
      <c r="E10" s="9">
        <f t="shared" si="1"/>
        <v>0.3343025</v>
      </c>
      <c r="F10" s="9">
        <f t="shared" si="2"/>
        <v>-1.3790659949715853</v>
      </c>
      <c r="G10" s="5">
        <f t="shared" si="3"/>
        <v>1.3790659949715853</v>
      </c>
      <c r="H10" s="3" t="s">
        <v>652</v>
      </c>
    </row>
    <row r="11" spans="1:8">
      <c r="A11" t="s">
        <v>633</v>
      </c>
      <c r="B11" s="9">
        <v>0.53964500000000004</v>
      </c>
      <c r="C11" s="9">
        <v>0.12766250000000001</v>
      </c>
      <c r="D11" s="9">
        <f t="shared" si="0"/>
        <v>0.41198250000000003</v>
      </c>
      <c r="E11" s="9">
        <f t="shared" si="1"/>
        <v>0.41198250000000003</v>
      </c>
      <c r="F11" s="9">
        <f t="shared" si="2"/>
        <v>1.3745722664856876</v>
      </c>
      <c r="G11" s="5">
        <f t="shared" si="3"/>
        <v>1.3745722664856876</v>
      </c>
      <c r="H11" s="3" t="s">
        <v>652</v>
      </c>
    </row>
    <row r="12" spans="1:8">
      <c r="A12" t="s">
        <v>118</v>
      </c>
      <c r="B12" s="9">
        <v>0.34647749999999999</v>
      </c>
      <c r="C12" s="9">
        <v>0.66468499999999997</v>
      </c>
      <c r="D12" s="9">
        <f t="shared" si="0"/>
        <v>-0.31820749999999998</v>
      </c>
      <c r="E12" s="9">
        <f t="shared" si="1"/>
        <v>0.31820749999999998</v>
      </c>
      <c r="F12" s="9">
        <f t="shared" si="2"/>
        <v>-1.3196787530758554</v>
      </c>
      <c r="G12" s="5">
        <f t="shared" si="3"/>
        <v>1.3196787530758554</v>
      </c>
      <c r="H12" s="3" t="s">
        <v>652</v>
      </c>
    </row>
    <row r="13" spans="1:8">
      <c r="A13" t="s">
        <v>613</v>
      </c>
      <c r="B13" s="9">
        <v>2.1076649999999999</v>
      </c>
      <c r="C13" s="9">
        <v>1.7252025</v>
      </c>
      <c r="D13" s="9">
        <f t="shared" si="0"/>
        <v>0.38246249999999993</v>
      </c>
      <c r="E13" s="9">
        <f t="shared" si="1"/>
        <v>0.38246249999999993</v>
      </c>
      <c r="F13" s="9">
        <f t="shared" si="2"/>
        <v>1.2656495339127176</v>
      </c>
      <c r="G13" s="5">
        <f t="shared" si="3"/>
        <v>1.2656495339127176</v>
      </c>
      <c r="H13" s="3" t="s">
        <v>652</v>
      </c>
    </row>
    <row r="14" spans="1:8">
      <c r="A14" t="s">
        <v>467</v>
      </c>
      <c r="B14" s="9">
        <v>0.54161749999999997</v>
      </c>
      <c r="C14" s="9">
        <v>0.16187749999999901</v>
      </c>
      <c r="D14" s="9">
        <f t="shared" si="0"/>
        <v>0.37974000000000097</v>
      </c>
      <c r="E14" s="9">
        <f t="shared" si="1"/>
        <v>0.37974000000000097</v>
      </c>
      <c r="F14" s="9">
        <f t="shared" si="2"/>
        <v>1.2556040684848788</v>
      </c>
      <c r="G14" s="5">
        <f t="shared" si="3"/>
        <v>1.2556040684848788</v>
      </c>
      <c r="H14" s="3" t="s">
        <v>652</v>
      </c>
    </row>
    <row r="15" spans="1:8">
      <c r="A15" t="s">
        <v>393</v>
      </c>
      <c r="B15" s="9">
        <v>0.4354075</v>
      </c>
      <c r="C15" s="9">
        <v>7.6964999999999506E-2</v>
      </c>
      <c r="D15" s="9">
        <f t="shared" si="0"/>
        <v>0.3584425000000005</v>
      </c>
      <c r="E15" s="9">
        <f t="shared" si="1"/>
        <v>0.3584425000000005</v>
      </c>
      <c r="F15" s="9">
        <f t="shared" si="2"/>
        <v>1.1770206708909468</v>
      </c>
      <c r="G15" s="5">
        <f t="shared" si="3"/>
        <v>1.1770206708909468</v>
      </c>
      <c r="H15" s="3" t="s">
        <v>652</v>
      </c>
    </row>
    <row r="16" spans="1:8">
      <c r="A16" t="s">
        <v>618</v>
      </c>
      <c r="B16" s="9">
        <v>0.20776500000000001</v>
      </c>
      <c r="C16" s="9">
        <v>0.46941499999999903</v>
      </c>
      <c r="D16" s="9">
        <f t="shared" si="0"/>
        <v>-0.26164999999999905</v>
      </c>
      <c r="E16" s="9">
        <f t="shared" si="1"/>
        <v>0.26164999999999905</v>
      </c>
      <c r="F16" s="9">
        <f t="shared" si="2"/>
        <v>-1.11099320268643</v>
      </c>
      <c r="G16" s="5">
        <f t="shared" si="3"/>
        <v>1.11099320268643</v>
      </c>
      <c r="H16" s="3" t="s">
        <v>652</v>
      </c>
    </row>
    <row r="17" spans="1:8">
      <c r="A17" t="s">
        <v>649</v>
      </c>
      <c r="B17" s="9">
        <v>0.50806249999999897</v>
      </c>
      <c r="C17" s="9">
        <v>0.18688750000000001</v>
      </c>
      <c r="D17" s="9">
        <f t="shared" si="0"/>
        <v>0.32117499999999899</v>
      </c>
      <c r="E17" s="9">
        <f t="shared" si="1"/>
        <v>0.32117499999999899</v>
      </c>
      <c r="F17" s="9">
        <f t="shared" si="2"/>
        <v>1.0395112557092627</v>
      </c>
      <c r="G17" s="5">
        <f t="shared" si="3"/>
        <v>1.0395112557092627</v>
      </c>
      <c r="H17" s="3" t="s">
        <v>652</v>
      </c>
    </row>
    <row r="18" spans="1:8">
      <c r="A18" t="s">
        <v>131</v>
      </c>
      <c r="B18" s="9">
        <v>0.45992250000000101</v>
      </c>
      <c r="C18" s="9">
        <v>0.69577499999999903</v>
      </c>
      <c r="D18" s="9">
        <f t="shared" si="0"/>
        <v>-0.23585249999999802</v>
      </c>
      <c r="E18" s="9">
        <f t="shared" si="1"/>
        <v>0.23585249999999802</v>
      </c>
      <c r="F18" s="9">
        <f t="shared" si="2"/>
        <v>-1.0158057300051531</v>
      </c>
      <c r="G18" s="5">
        <f t="shared" si="3"/>
        <v>1.0158057300051531</v>
      </c>
      <c r="H18" s="3" t="s">
        <v>652</v>
      </c>
    </row>
    <row r="19" spans="1:8">
      <c r="A19" t="s">
        <v>638</v>
      </c>
      <c r="B19" s="9">
        <v>1.454725</v>
      </c>
      <c r="C19" s="9">
        <v>1.1406175000000001</v>
      </c>
      <c r="D19" s="9">
        <f t="shared" si="0"/>
        <v>0.31410749999999998</v>
      </c>
      <c r="E19" s="9">
        <f t="shared" si="1"/>
        <v>0.31410749999999998</v>
      </c>
      <c r="F19" s="9">
        <f t="shared" si="2"/>
        <v>1.0134336333359784</v>
      </c>
      <c r="G19" s="5">
        <f t="shared" si="3"/>
        <v>1.0134336333359784</v>
      </c>
      <c r="H19" s="3" t="s">
        <v>652</v>
      </c>
    </row>
    <row r="20" spans="1:8">
      <c r="A20" t="s">
        <v>462</v>
      </c>
      <c r="B20" s="9">
        <v>1.03565</v>
      </c>
      <c r="C20" s="9">
        <v>0.72950499999999896</v>
      </c>
      <c r="D20" s="9">
        <f t="shared" si="0"/>
        <v>0.306145000000001</v>
      </c>
      <c r="E20" s="9">
        <f t="shared" si="1"/>
        <v>0.306145000000001</v>
      </c>
      <c r="F20" s="9">
        <f t="shared" si="2"/>
        <v>0.98405364491754477</v>
      </c>
      <c r="G20" s="5">
        <f t="shared" si="3"/>
        <v>0.98405364491754477</v>
      </c>
      <c r="H20" s="3" t="s">
        <v>652</v>
      </c>
    </row>
    <row r="21" spans="1:8">
      <c r="A21" t="s">
        <v>612</v>
      </c>
      <c r="B21" s="9">
        <v>0.18537999999999899</v>
      </c>
      <c r="C21" s="9">
        <v>0.41249999999999998</v>
      </c>
      <c r="D21" s="9">
        <f t="shared" si="0"/>
        <v>-0.22712000000000099</v>
      </c>
      <c r="E21" s="9">
        <f t="shared" si="1"/>
        <v>0.22712000000000099</v>
      </c>
      <c r="F21" s="9">
        <f t="shared" si="2"/>
        <v>-0.98358459984955904</v>
      </c>
      <c r="G21" s="5">
        <f t="shared" si="3"/>
        <v>0.98358459984955904</v>
      </c>
      <c r="H21" s="3" t="s">
        <v>652</v>
      </c>
    </row>
    <row r="22" spans="1:8">
      <c r="A22" t="s">
        <v>634</v>
      </c>
      <c r="B22" s="9">
        <v>0.74614749999999996</v>
      </c>
      <c r="C22" s="9">
        <v>0.45474750000000003</v>
      </c>
      <c r="D22" s="9">
        <f t="shared" si="0"/>
        <v>0.29139999999999994</v>
      </c>
      <c r="E22" s="9">
        <f t="shared" si="1"/>
        <v>0.29139999999999994</v>
      </c>
      <c r="F22" s="9">
        <f t="shared" si="2"/>
        <v>0.92964762554801383</v>
      </c>
      <c r="G22" s="5">
        <f t="shared" si="3"/>
        <v>0.92964762554801383</v>
      </c>
      <c r="H22" s="3" t="s">
        <v>652</v>
      </c>
    </row>
    <row r="23" spans="1:8">
      <c r="A23" t="s">
        <v>327</v>
      </c>
      <c r="B23" s="9">
        <v>0.26932</v>
      </c>
      <c r="C23" s="9">
        <v>0.47456749999999898</v>
      </c>
      <c r="D23" s="9">
        <f t="shared" si="0"/>
        <v>-0.20524749999999897</v>
      </c>
      <c r="E23" s="9">
        <f t="shared" si="1"/>
        <v>0.20524749999999897</v>
      </c>
      <c r="F23" s="9">
        <f t="shared" si="2"/>
        <v>-0.90287957043890521</v>
      </c>
      <c r="G23" s="5">
        <f t="shared" si="3"/>
        <v>0.90287957043890521</v>
      </c>
      <c r="H23" s="3" t="s">
        <v>652</v>
      </c>
    </row>
    <row r="24" spans="1:8">
      <c r="A24" t="s">
        <v>232</v>
      </c>
      <c r="B24" s="9">
        <v>1.1428375</v>
      </c>
      <c r="C24" s="9">
        <v>0.85869499999999899</v>
      </c>
      <c r="D24" s="9">
        <f t="shared" si="0"/>
        <v>0.28414250000000096</v>
      </c>
      <c r="E24" s="9">
        <f t="shared" si="1"/>
        <v>0.28414250000000096</v>
      </c>
      <c r="F24" s="9">
        <f t="shared" si="2"/>
        <v>0.9028689422265973</v>
      </c>
      <c r="G24" s="5">
        <f t="shared" si="3"/>
        <v>0.9028689422265973</v>
      </c>
      <c r="H24" s="3" t="s">
        <v>652</v>
      </c>
    </row>
    <row r="25" spans="1:8">
      <c r="A25" t="s">
        <v>617</v>
      </c>
      <c r="B25" s="9">
        <v>0.21840000000000001</v>
      </c>
      <c r="C25" s="9">
        <v>0.42257</v>
      </c>
      <c r="D25" s="9">
        <f t="shared" si="0"/>
        <v>-0.20416999999999999</v>
      </c>
      <c r="E25" s="9">
        <f t="shared" si="1"/>
        <v>0.20416999999999999</v>
      </c>
      <c r="F25" s="9">
        <f t="shared" si="2"/>
        <v>-0.89890381690410637</v>
      </c>
      <c r="G25" s="5">
        <f t="shared" si="3"/>
        <v>0.89890381690410637</v>
      </c>
      <c r="H25" s="3" t="s">
        <v>652</v>
      </c>
    </row>
    <row r="26" spans="1:8">
      <c r="A26" t="s">
        <v>648</v>
      </c>
      <c r="B26" s="9">
        <v>0.16184499999999999</v>
      </c>
      <c r="C26" s="9">
        <v>0.36430249999999997</v>
      </c>
      <c r="D26" s="9">
        <f t="shared" si="0"/>
        <v>-0.20245749999999998</v>
      </c>
      <c r="E26" s="9">
        <f t="shared" si="1"/>
        <v>0.20245749999999998</v>
      </c>
      <c r="F26" s="9">
        <f t="shared" si="2"/>
        <v>-0.89258504388475635</v>
      </c>
      <c r="G26" s="5">
        <f t="shared" si="3"/>
        <v>0.89258504388475635</v>
      </c>
      <c r="H26" s="3" t="s">
        <v>652</v>
      </c>
    </row>
    <row r="27" spans="1:8">
      <c r="A27" t="s">
        <v>608</v>
      </c>
      <c r="B27" s="9">
        <v>1.2229699999999999</v>
      </c>
      <c r="C27" s="9">
        <v>1.4203375</v>
      </c>
      <c r="D27" s="9">
        <f t="shared" si="0"/>
        <v>-0.19736750000000014</v>
      </c>
      <c r="E27" s="9">
        <f t="shared" si="1"/>
        <v>0.19736750000000014</v>
      </c>
      <c r="F27" s="9">
        <f t="shared" si="2"/>
        <v>-0.8738039900637401</v>
      </c>
      <c r="G27" s="5">
        <f t="shared" si="3"/>
        <v>0.8738039900637401</v>
      </c>
      <c r="H27" s="3" t="s">
        <v>652</v>
      </c>
    </row>
    <row r="28" spans="1:8">
      <c r="A28" t="s">
        <v>530</v>
      </c>
      <c r="B28" s="9">
        <v>0.19681999999999999</v>
      </c>
      <c r="C28" s="9">
        <v>0.38179249999999998</v>
      </c>
      <c r="D28" s="9">
        <f t="shared" si="0"/>
        <v>-0.18497249999999998</v>
      </c>
      <c r="E28" s="9">
        <f t="shared" si="1"/>
        <v>0.18497249999999998</v>
      </c>
      <c r="F28" s="9">
        <f t="shared" si="2"/>
        <v>-0.8280689876842694</v>
      </c>
      <c r="G28" s="5">
        <f t="shared" si="3"/>
        <v>0.8280689876842694</v>
      </c>
      <c r="H28" s="3" t="s">
        <v>652</v>
      </c>
    </row>
    <row r="29" spans="1:8">
      <c r="A29" t="s">
        <v>619</v>
      </c>
      <c r="B29" s="9">
        <v>0.1400575</v>
      </c>
      <c r="C29" s="9">
        <v>0.32021499999999897</v>
      </c>
      <c r="D29" s="9">
        <f t="shared" si="0"/>
        <v>-0.18015749999999897</v>
      </c>
      <c r="E29" s="9">
        <f t="shared" si="1"/>
        <v>0.18015749999999897</v>
      </c>
      <c r="F29" s="9">
        <f t="shared" si="2"/>
        <v>-0.81030262734080871</v>
      </c>
      <c r="G29" s="5">
        <f t="shared" si="3"/>
        <v>0.81030262734080871</v>
      </c>
      <c r="H29" s="3" t="s">
        <v>652</v>
      </c>
    </row>
    <row r="30" spans="1:8">
      <c r="A30" t="s">
        <v>641</v>
      </c>
      <c r="B30" s="9">
        <v>0.50302750000000096</v>
      </c>
      <c r="C30" s="9">
        <v>0.67300750000000098</v>
      </c>
      <c r="D30" s="9">
        <f t="shared" si="0"/>
        <v>-0.16998000000000002</v>
      </c>
      <c r="E30" s="9">
        <f t="shared" si="1"/>
        <v>0.16998000000000002</v>
      </c>
      <c r="F30" s="9">
        <f t="shared" si="2"/>
        <v>-0.77274974418493858</v>
      </c>
      <c r="G30" s="5">
        <f t="shared" si="3"/>
        <v>0.77274974418493858</v>
      </c>
      <c r="H30" s="3" t="s">
        <v>652</v>
      </c>
    </row>
    <row r="31" spans="1:8">
      <c r="A31" t="s">
        <v>630</v>
      </c>
      <c r="B31" s="9">
        <v>1.0597000000000001</v>
      </c>
      <c r="C31" s="9">
        <v>1.2286125000000001</v>
      </c>
      <c r="D31" s="9">
        <f t="shared" si="0"/>
        <v>-0.16891250000000002</v>
      </c>
      <c r="E31" s="9">
        <f t="shared" si="1"/>
        <v>0.16891250000000002</v>
      </c>
      <c r="F31" s="9">
        <f t="shared" si="2"/>
        <v>-0.76881088859477442</v>
      </c>
      <c r="G31" s="5">
        <f t="shared" si="3"/>
        <v>0.76881088859477442</v>
      </c>
      <c r="H31" s="3" t="s">
        <v>652</v>
      </c>
    </row>
    <row r="32" spans="1:8">
      <c r="A32" t="s">
        <v>357</v>
      </c>
      <c r="B32" s="9">
        <v>0.70041250000000099</v>
      </c>
      <c r="C32" s="9">
        <v>0.45308500000000002</v>
      </c>
      <c r="D32" s="9">
        <f t="shared" si="0"/>
        <v>0.24732750000000098</v>
      </c>
      <c r="E32" s="9">
        <f t="shared" si="1"/>
        <v>0.24732750000000098</v>
      </c>
      <c r="F32" s="9">
        <f t="shared" si="2"/>
        <v>0.76702915903981284</v>
      </c>
      <c r="G32" s="5">
        <f t="shared" si="3"/>
        <v>0.76702915903981284</v>
      </c>
      <c r="H32" s="3" t="s">
        <v>652</v>
      </c>
    </row>
    <row r="33" spans="1:8">
      <c r="A33" t="s">
        <v>188</v>
      </c>
      <c r="B33" s="9">
        <v>0.47286499999999998</v>
      </c>
      <c r="C33" s="9">
        <v>0.22724249999999899</v>
      </c>
      <c r="D33" s="9">
        <f t="shared" si="0"/>
        <v>0.24562250000000099</v>
      </c>
      <c r="E33" s="9">
        <f t="shared" si="1"/>
        <v>0.24562250000000099</v>
      </c>
      <c r="F33" s="9">
        <f t="shared" si="2"/>
        <v>0.7607380594789418</v>
      </c>
      <c r="G33" s="5">
        <f t="shared" si="3"/>
        <v>0.7607380594789418</v>
      </c>
      <c r="H33" s="3" t="s">
        <v>652</v>
      </c>
    </row>
    <row r="34" spans="1:8">
      <c r="A34" t="s">
        <v>563</v>
      </c>
      <c r="B34" s="9">
        <v>0.55825250000000004</v>
      </c>
      <c r="C34" s="9">
        <v>0.31510250000000001</v>
      </c>
      <c r="D34" s="9">
        <f t="shared" ref="D34:D65" si="4">B34-C34</f>
        <v>0.24315000000000003</v>
      </c>
      <c r="E34" s="9">
        <f t="shared" ref="E34:E65" si="5">ABS(D34)</f>
        <v>0.24315000000000003</v>
      </c>
      <c r="F34" s="9">
        <f t="shared" ref="F34:F65" si="6">(D34-AVERAGE(D$2:D$93))/STDEV(D$2:D$93)</f>
        <v>0.75161504266705936</v>
      </c>
      <c r="G34" s="5">
        <f t="shared" ref="G34:G65" si="7">ABS(F34)</f>
        <v>0.75161504266705936</v>
      </c>
      <c r="H34" s="3" t="s">
        <v>652</v>
      </c>
    </row>
    <row r="35" spans="1:8">
      <c r="A35" t="s">
        <v>479</v>
      </c>
      <c r="B35" s="9">
        <v>0.49628250000000101</v>
      </c>
      <c r="C35" s="9">
        <v>0.27264500000000202</v>
      </c>
      <c r="D35" s="9">
        <f t="shared" si="4"/>
        <v>0.22363749999999899</v>
      </c>
      <c r="E35" s="9">
        <f t="shared" si="5"/>
        <v>0.22363749999999899</v>
      </c>
      <c r="F35" s="9">
        <f t="shared" si="6"/>
        <v>0.67961792819110456</v>
      </c>
      <c r="G35" s="5">
        <f t="shared" si="7"/>
        <v>0.67961792819110456</v>
      </c>
      <c r="H35" s="3" t="s">
        <v>652</v>
      </c>
    </row>
    <row r="36" spans="1:8">
      <c r="A36" t="s">
        <v>169</v>
      </c>
      <c r="B36" s="9">
        <v>0.49761499999999997</v>
      </c>
      <c r="C36" s="9">
        <v>0.27660249999999997</v>
      </c>
      <c r="D36" s="9">
        <f t="shared" si="4"/>
        <v>0.2210125</v>
      </c>
      <c r="E36" s="9">
        <f t="shared" si="5"/>
        <v>0.2210125</v>
      </c>
      <c r="F36" s="9">
        <f t="shared" si="6"/>
        <v>0.66993221772349154</v>
      </c>
      <c r="G36" s="5">
        <f t="shared" si="7"/>
        <v>0.66993221772349154</v>
      </c>
      <c r="H36" s="3" t="s">
        <v>652</v>
      </c>
    </row>
    <row r="37" spans="1:8">
      <c r="A37" t="s">
        <v>646</v>
      </c>
      <c r="B37" s="9">
        <v>0.569719999999999</v>
      </c>
      <c r="C37" s="9">
        <v>0.34984500000000002</v>
      </c>
      <c r="D37" s="9">
        <f t="shared" si="4"/>
        <v>0.21987499999999899</v>
      </c>
      <c r="E37" s="9">
        <f t="shared" si="5"/>
        <v>0.21987499999999899</v>
      </c>
      <c r="F37" s="9">
        <f t="shared" si="6"/>
        <v>0.66573507652085395</v>
      </c>
      <c r="G37" s="5">
        <f t="shared" si="7"/>
        <v>0.66573507652085395</v>
      </c>
      <c r="H37" s="3" t="s">
        <v>652</v>
      </c>
    </row>
    <row r="38" spans="1:8">
      <c r="A38" t="s">
        <v>616</v>
      </c>
      <c r="B38" s="9">
        <v>0.40908499999999998</v>
      </c>
      <c r="C38" s="9">
        <v>0.54916749999999903</v>
      </c>
      <c r="D38" s="9">
        <f t="shared" si="4"/>
        <v>-0.14008249999999905</v>
      </c>
      <c r="E38" s="9">
        <f t="shared" si="5"/>
        <v>0.14008249999999905</v>
      </c>
      <c r="F38" s="9">
        <f t="shared" si="6"/>
        <v>-0.66243411420186049</v>
      </c>
      <c r="G38" s="5">
        <f t="shared" si="7"/>
        <v>0.66243411420186049</v>
      </c>
      <c r="H38" s="3" t="s">
        <v>652</v>
      </c>
    </row>
    <row r="39" spans="1:8">
      <c r="A39" t="s">
        <v>611</v>
      </c>
      <c r="B39" s="9">
        <v>0.38924500000000101</v>
      </c>
      <c r="C39" s="9">
        <v>0.52781</v>
      </c>
      <c r="D39" s="9">
        <f t="shared" si="4"/>
        <v>-0.13856499999999899</v>
      </c>
      <c r="E39" s="9">
        <f t="shared" si="5"/>
        <v>0.13856499999999899</v>
      </c>
      <c r="F39" s="9">
        <f t="shared" si="6"/>
        <v>-0.6568348511029618</v>
      </c>
      <c r="G39" s="5">
        <f t="shared" si="7"/>
        <v>0.6568348511029618</v>
      </c>
      <c r="H39" s="3" t="s">
        <v>652</v>
      </c>
    </row>
    <row r="40" spans="1:8">
      <c r="A40" t="s">
        <v>429</v>
      </c>
      <c r="B40" s="9">
        <v>0.60684000000000005</v>
      </c>
      <c r="C40" s="9">
        <v>0.73970250000000004</v>
      </c>
      <c r="D40" s="9">
        <f t="shared" si="4"/>
        <v>-0.13286249999999999</v>
      </c>
      <c r="E40" s="9">
        <f t="shared" si="5"/>
        <v>0.13286249999999999</v>
      </c>
      <c r="F40" s="9">
        <f t="shared" si="6"/>
        <v>-0.6357937981728381</v>
      </c>
      <c r="G40" s="5">
        <f t="shared" si="7"/>
        <v>0.6357937981728381</v>
      </c>
      <c r="H40" s="3" t="s">
        <v>652</v>
      </c>
    </row>
    <row r="41" spans="1:8">
      <c r="A41" t="s">
        <v>628</v>
      </c>
      <c r="B41" s="9">
        <v>0.53771000000000102</v>
      </c>
      <c r="C41" s="9">
        <v>0.33133749999999801</v>
      </c>
      <c r="D41" s="9">
        <f t="shared" si="4"/>
        <v>0.20637250000000301</v>
      </c>
      <c r="E41" s="9">
        <f t="shared" si="5"/>
        <v>0.20637250000000301</v>
      </c>
      <c r="F41" s="9">
        <f t="shared" si="6"/>
        <v>0.61591362677268024</v>
      </c>
      <c r="G41" s="5">
        <f t="shared" si="7"/>
        <v>0.61591362677268024</v>
      </c>
      <c r="H41" s="3" t="s">
        <v>652</v>
      </c>
    </row>
    <row r="42" spans="1:8">
      <c r="A42" t="s">
        <v>491</v>
      </c>
      <c r="B42" s="9">
        <v>0.68618250000000003</v>
      </c>
      <c r="C42" s="9">
        <v>0.81360250000000001</v>
      </c>
      <c r="D42" s="9">
        <f t="shared" si="4"/>
        <v>-0.12741999999999998</v>
      </c>
      <c r="E42" s="9">
        <f t="shared" si="5"/>
        <v>0.12741999999999998</v>
      </c>
      <c r="F42" s="9">
        <f t="shared" si="6"/>
        <v>-0.61571209180331277</v>
      </c>
      <c r="G42" s="5">
        <f t="shared" si="7"/>
        <v>0.61571209180331277</v>
      </c>
      <c r="H42" s="3" t="s">
        <v>652</v>
      </c>
    </row>
    <row r="43" spans="1:8">
      <c r="A43" t="s">
        <v>194</v>
      </c>
      <c r="B43" s="9">
        <v>0.43934000000000001</v>
      </c>
      <c r="C43" s="9">
        <v>0.2336125</v>
      </c>
      <c r="D43" s="9">
        <f t="shared" si="4"/>
        <v>0.20572750000000001</v>
      </c>
      <c r="E43" s="9">
        <f t="shared" si="5"/>
        <v>0.20572750000000001</v>
      </c>
      <c r="F43" s="9">
        <f t="shared" si="6"/>
        <v>0.61353370934348339</v>
      </c>
      <c r="G43" s="5">
        <f t="shared" si="7"/>
        <v>0.61353370934348339</v>
      </c>
      <c r="H43" s="3" t="s">
        <v>652</v>
      </c>
    </row>
    <row r="44" spans="1:8">
      <c r="A44" t="s">
        <v>645</v>
      </c>
      <c r="B44" s="9">
        <v>0.39327000000000001</v>
      </c>
      <c r="C44" s="9">
        <v>0.18767249999999999</v>
      </c>
      <c r="D44" s="9">
        <f t="shared" si="4"/>
        <v>0.20559750000000002</v>
      </c>
      <c r="E44" s="9">
        <f t="shared" si="5"/>
        <v>0.20559750000000002</v>
      </c>
      <c r="F44" s="9">
        <f t="shared" si="6"/>
        <v>0.61305403606318243</v>
      </c>
      <c r="G44" s="5">
        <f t="shared" si="7"/>
        <v>0.61305403606318243</v>
      </c>
      <c r="H44" s="3" t="s">
        <v>652</v>
      </c>
    </row>
    <row r="45" spans="1:8">
      <c r="A45" t="s">
        <v>111</v>
      </c>
      <c r="B45" s="9">
        <v>0.417215</v>
      </c>
      <c r="C45" s="9">
        <v>0.53910250000000004</v>
      </c>
      <c r="D45" s="9">
        <f t="shared" si="4"/>
        <v>-0.12188750000000004</v>
      </c>
      <c r="E45" s="9">
        <f t="shared" si="5"/>
        <v>0.12188750000000004</v>
      </c>
      <c r="F45" s="9">
        <f t="shared" si="6"/>
        <v>-0.59529830393204075</v>
      </c>
      <c r="G45" s="5">
        <f t="shared" si="7"/>
        <v>0.59529830393204075</v>
      </c>
      <c r="H45" s="3" t="s">
        <v>652</v>
      </c>
    </row>
    <row r="46" spans="1:8">
      <c r="A46" t="s">
        <v>620</v>
      </c>
      <c r="B46" s="9">
        <v>0.43056</v>
      </c>
      <c r="C46" s="9">
        <v>0.54951249999999896</v>
      </c>
      <c r="D46" s="9">
        <f t="shared" si="4"/>
        <v>-0.11895249999999896</v>
      </c>
      <c r="E46" s="9">
        <f t="shared" si="5"/>
        <v>0.11895249999999896</v>
      </c>
      <c r="F46" s="9">
        <f t="shared" si="6"/>
        <v>-0.58446875718062541</v>
      </c>
      <c r="G46" s="5">
        <f t="shared" si="7"/>
        <v>0.58446875718062541</v>
      </c>
      <c r="H46" s="3" t="s">
        <v>652</v>
      </c>
    </row>
    <row r="47" spans="1:8">
      <c r="A47" t="s">
        <v>631</v>
      </c>
      <c r="B47" s="9">
        <v>0.1891225</v>
      </c>
      <c r="C47" s="9">
        <v>0.30601250000000002</v>
      </c>
      <c r="D47" s="9">
        <f t="shared" si="4"/>
        <v>-0.11689000000000002</v>
      </c>
      <c r="E47" s="9">
        <f t="shared" si="5"/>
        <v>0.11689000000000002</v>
      </c>
      <c r="F47" s="9">
        <f t="shared" si="6"/>
        <v>-0.57685855609893044</v>
      </c>
      <c r="G47" s="5">
        <f t="shared" si="7"/>
        <v>0.57685855609893044</v>
      </c>
      <c r="H47" s="3" t="s">
        <v>652</v>
      </c>
    </row>
    <row r="48" spans="1:8">
      <c r="A48" t="s">
        <v>162</v>
      </c>
      <c r="B48" s="9">
        <v>0.32834999999999898</v>
      </c>
      <c r="C48" s="9">
        <v>0.44373499999999899</v>
      </c>
      <c r="D48" s="9">
        <f t="shared" si="4"/>
        <v>-0.11538500000000002</v>
      </c>
      <c r="E48" s="9">
        <f t="shared" si="5"/>
        <v>0.11538500000000002</v>
      </c>
      <c r="F48" s="9">
        <f t="shared" si="6"/>
        <v>-0.57130541543083013</v>
      </c>
      <c r="G48" s="5">
        <f t="shared" si="7"/>
        <v>0.57130541543083013</v>
      </c>
      <c r="H48" s="3" t="s">
        <v>652</v>
      </c>
    </row>
    <row r="49" spans="1:8">
      <c r="A49" t="s">
        <v>156</v>
      </c>
      <c r="B49" s="9">
        <v>1.2135499999999999</v>
      </c>
      <c r="C49" s="9">
        <v>1.0211749999999999</v>
      </c>
      <c r="D49" s="9">
        <f t="shared" si="4"/>
        <v>0.19237499999999996</v>
      </c>
      <c r="E49" s="9">
        <f t="shared" si="5"/>
        <v>0.19237499999999996</v>
      </c>
      <c r="F49" s="9">
        <f t="shared" si="6"/>
        <v>0.56426572876487291</v>
      </c>
      <c r="G49" s="5">
        <f t="shared" si="7"/>
        <v>0.56426572876487291</v>
      </c>
      <c r="H49" s="3" t="s">
        <v>652</v>
      </c>
    </row>
    <row r="50" spans="1:8">
      <c r="A50" t="s">
        <v>512</v>
      </c>
      <c r="B50" s="9">
        <v>0.50825750000000003</v>
      </c>
      <c r="C50" s="9">
        <v>0.32115250000000001</v>
      </c>
      <c r="D50" s="9">
        <f t="shared" si="4"/>
        <v>0.18710500000000002</v>
      </c>
      <c r="E50" s="9">
        <f t="shared" si="5"/>
        <v>0.18710500000000002</v>
      </c>
      <c r="F50" s="9">
        <f t="shared" si="6"/>
        <v>0.54482051194036252</v>
      </c>
      <c r="G50" s="5">
        <f t="shared" si="7"/>
        <v>0.54482051194036252</v>
      </c>
      <c r="H50" s="3" t="s">
        <v>652</v>
      </c>
    </row>
    <row r="51" spans="1:8">
      <c r="A51" t="s">
        <v>607</v>
      </c>
      <c r="B51" s="9">
        <v>0.86462499999999998</v>
      </c>
      <c r="C51" s="9">
        <v>0.69305749999999999</v>
      </c>
      <c r="D51" s="9">
        <f t="shared" si="4"/>
        <v>0.17156749999999998</v>
      </c>
      <c r="E51" s="9">
        <f t="shared" si="5"/>
        <v>0.17156749999999998</v>
      </c>
      <c r="F51" s="9">
        <f t="shared" si="6"/>
        <v>0.48749033045823109</v>
      </c>
      <c r="G51" s="5">
        <f t="shared" si="7"/>
        <v>0.48749033045823109</v>
      </c>
      <c r="H51" s="3" t="s">
        <v>652</v>
      </c>
    </row>
    <row r="52" spans="1:8">
      <c r="A52" t="s">
        <v>446</v>
      </c>
      <c r="B52" s="9">
        <v>0.363960000000001</v>
      </c>
      <c r="C52" s="9">
        <v>0.45312749999999902</v>
      </c>
      <c r="D52" s="9">
        <f t="shared" si="4"/>
        <v>-8.9167499999998012E-2</v>
      </c>
      <c r="E52" s="9">
        <f t="shared" si="5"/>
        <v>8.9167499999998012E-2</v>
      </c>
      <c r="F52" s="9">
        <f t="shared" si="6"/>
        <v>-0.47456822907473084</v>
      </c>
      <c r="G52" s="5">
        <f t="shared" si="7"/>
        <v>0.47456822907473084</v>
      </c>
      <c r="H52" s="3" t="s">
        <v>652</v>
      </c>
    </row>
    <row r="53" spans="1:8">
      <c r="A53" t="s">
        <v>204</v>
      </c>
      <c r="B53" s="9">
        <v>0.20762749999999899</v>
      </c>
      <c r="C53" s="9">
        <v>0.29645749999999998</v>
      </c>
      <c r="D53" s="9">
        <f t="shared" si="4"/>
        <v>-8.8830000000000992E-2</v>
      </c>
      <c r="E53" s="9">
        <f t="shared" si="5"/>
        <v>8.8830000000000992E-2</v>
      </c>
      <c r="F53" s="9">
        <f t="shared" si="6"/>
        <v>-0.4733229234431911</v>
      </c>
      <c r="G53" s="5">
        <f t="shared" si="7"/>
        <v>0.4733229234431911</v>
      </c>
      <c r="H53" s="3" t="s">
        <v>652</v>
      </c>
    </row>
    <row r="54" spans="1:8">
      <c r="A54" t="s">
        <v>226</v>
      </c>
      <c r="B54" s="9">
        <v>0.2094625</v>
      </c>
      <c r="C54" s="9">
        <v>0.29096</v>
      </c>
      <c r="D54" s="9">
        <f t="shared" si="4"/>
        <v>-8.14975E-2</v>
      </c>
      <c r="E54" s="9">
        <f t="shared" si="5"/>
        <v>8.14975E-2</v>
      </c>
      <c r="F54" s="9">
        <f t="shared" si="6"/>
        <v>-0.44626750553697808</v>
      </c>
      <c r="G54" s="5">
        <f t="shared" si="7"/>
        <v>0.44626750553697808</v>
      </c>
      <c r="H54" s="3" t="s">
        <v>652</v>
      </c>
    </row>
    <row r="55" spans="1:8">
      <c r="A55" t="s">
        <v>640</v>
      </c>
      <c r="B55" s="9">
        <v>0.43693499999999902</v>
      </c>
      <c r="C55" s="9">
        <v>0.51830750000000103</v>
      </c>
      <c r="D55" s="9">
        <f t="shared" si="4"/>
        <v>-8.1372500000002013E-2</v>
      </c>
      <c r="E55" s="9">
        <f t="shared" si="5"/>
        <v>8.1372500000002013E-2</v>
      </c>
      <c r="F55" s="9">
        <f t="shared" si="6"/>
        <v>-0.44580628122900379</v>
      </c>
      <c r="G55" s="5">
        <f t="shared" si="7"/>
        <v>0.44580628122900379</v>
      </c>
      <c r="H55" s="3" t="s">
        <v>652</v>
      </c>
    </row>
    <row r="56" spans="1:8">
      <c r="A56" t="s">
        <v>626</v>
      </c>
      <c r="B56" s="9">
        <v>0.39914500000000003</v>
      </c>
      <c r="C56" s="9">
        <v>0.47924499999999998</v>
      </c>
      <c r="D56" s="9">
        <f t="shared" si="4"/>
        <v>-8.0099999999999949E-2</v>
      </c>
      <c r="E56" s="9">
        <f t="shared" si="5"/>
        <v>8.0099999999999949E-2</v>
      </c>
      <c r="F56" s="9">
        <f t="shared" si="6"/>
        <v>-0.44111101777374195</v>
      </c>
      <c r="G56" s="5">
        <f t="shared" si="7"/>
        <v>0.44111101777374195</v>
      </c>
      <c r="H56" s="3" t="s">
        <v>652</v>
      </c>
    </row>
    <row r="57" spans="1:8">
      <c r="A57" t="s">
        <v>339</v>
      </c>
      <c r="B57" s="9">
        <v>0.53312250000000005</v>
      </c>
      <c r="C57" s="9">
        <v>0.61245249999999996</v>
      </c>
      <c r="D57" s="9">
        <f t="shared" si="4"/>
        <v>-7.9329999999999901E-2</v>
      </c>
      <c r="E57" s="9">
        <f t="shared" si="5"/>
        <v>7.9329999999999901E-2</v>
      </c>
      <c r="F57" s="9">
        <f t="shared" si="6"/>
        <v>-0.43826987603657425</v>
      </c>
      <c r="G57" s="5">
        <f t="shared" si="7"/>
        <v>0.43826987603657425</v>
      </c>
      <c r="H57" s="3" t="s">
        <v>652</v>
      </c>
    </row>
    <row r="58" spans="1:8">
      <c r="A58" t="s">
        <v>610</v>
      </c>
      <c r="B58" s="9">
        <v>0.45896499999999901</v>
      </c>
      <c r="C58" s="9">
        <v>0.53647750000000005</v>
      </c>
      <c r="D58" s="9">
        <f t="shared" si="4"/>
        <v>-7.7512500000001039E-2</v>
      </c>
      <c r="E58" s="9">
        <f t="shared" si="5"/>
        <v>7.7512500000001039E-2</v>
      </c>
      <c r="F58" s="9">
        <f t="shared" si="6"/>
        <v>-0.43156367459852379</v>
      </c>
      <c r="G58" s="5">
        <f t="shared" si="7"/>
        <v>0.43156367459852379</v>
      </c>
      <c r="H58" s="3" t="s">
        <v>652</v>
      </c>
    </row>
    <row r="59" spans="1:8">
      <c r="A59" t="s">
        <v>542</v>
      </c>
      <c r="B59" s="9">
        <v>0.44079999999999903</v>
      </c>
      <c r="C59" s="9">
        <v>0.515455</v>
      </c>
      <c r="D59" s="9">
        <f t="shared" si="4"/>
        <v>-7.4655000000000971E-2</v>
      </c>
      <c r="E59" s="9">
        <f t="shared" si="5"/>
        <v>7.4655000000000971E-2</v>
      </c>
      <c r="F59" s="9">
        <f t="shared" si="6"/>
        <v>-0.42102008691806075</v>
      </c>
      <c r="G59" s="5">
        <f t="shared" si="7"/>
        <v>0.42102008691806075</v>
      </c>
      <c r="H59" s="3" t="s">
        <v>652</v>
      </c>
    </row>
    <row r="60" spans="1:8">
      <c r="A60" t="s">
        <v>604</v>
      </c>
      <c r="B60" s="9">
        <v>0.22261499999999901</v>
      </c>
      <c r="C60" s="9">
        <v>0.29521000000000103</v>
      </c>
      <c r="D60" s="9">
        <f t="shared" si="4"/>
        <v>-7.2595000000002019E-2</v>
      </c>
      <c r="E60" s="9">
        <f t="shared" si="5"/>
        <v>7.2595000000002019E-2</v>
      </c>
      <c r="F60" s="9">
        <f t="shared" si="6"/>
        <v>-0.41341911032252543</v>
      </c>
      <c r="G60" s="5">
        <f t="shared" si="7"/>
        <v>0.41341911032252543</v>
      </c>
      <c r="H60" s="3" t="s">
        <v>652</v>
      </c>
    </row>
    <row r="61" spans="1:8">
      <c r="A61" t="s">
        <v>614</v>
      </c>
      <c r="B61" s="9">
        <v>1.3968050000000001</v>
      </c>
      <c r="C61" s="9">
        <v>1.4649700000000001</v>
      </c>
      <c r="D61" s="9">
        <f t="shared" si="4"/>
        <v>-6.8165000000000031E-2</v>
      </c>
      <c r="E61" s="9">
        <f t="shared" si="5"/>
        <v>6.8165000000000031E-2</v>
      </c>
      <c r="F61" s="9">
        <f t="shared" si="6"/>
        <v>-0.39707332084764496</v>
      </c>
      <c r="G61" s="5">
        <f t="shared" si="7"/>
        <v>0.39707332084764496</v>
      </c>
      <c r="H61" s="3" t="s">
        <v>652</v>
      </c>
    </row>
    <row r="62" spans="1:8">
      <c r="A62" t="s">
        <v>138</v>
      </c>
      <c r="B62" s="9">
        <v>0.34916249999999999</v>
      </c>
      <c r="C62" s="9">
        <v>0.405037499999999</v>
      </c>
      <c r="D62" s="9">
        <f t="shared" si="4"/>
        <v>-5.5874999999999009E-2</v>
      </c>
      <c r="E62" s="9">
        <f t="shared" si="5"/>
        <v>5.5874999999999009E-2</v>
      </c>
      <c r="F62" s="9">
        <f t="shared" si="6"/>
        <v>-0.35172574688687569</v>
      </c>
      <c r="G62" s="5">
        <f t="shared" si="7"/>
        <v>0.35172574688687569</v>
      </c>
      <c r="H62" s="3" t="s">
        <v>652</v>
      </c>
    </row>
    <row r="63" spans="1:8">
      <c r="A63" t="s">
        <v>622</v>
      </c>
      <c r="B63" s="9">
        <v>0.27068750000000003</v>
      </c>
      <c r="C63" s="9">
        <v>0.136922499999999</v>
      </c>
      <c r="D63" s="9">
        <f t="shared" si="4"/>
        <v>0.13376500000000102</v>
      </c>
      <c r="E63" s="9">
        <f t="shared" si="5"/>
        <v>0.13376500000000102</v>
      </c>
      <c r="F63" s="9">
        <f t="shared" si="6"/>
        <v>0.34800687523839458</v>
      </c>
      <c r="G63" s="5">
        <f t="shared" si="7"/>
        <v>0.34800687523839458</v>
      </c>
      <c r="H63" s="3" t="s">
        <v>652</v>
      </c>
    </row>
    <row r="64" spans="1:8">
      <c r="A64" t="s">
        <v>199</v>
      </c>
      <c r="B64" s="9">
        <v>0.30990499999999999</v>
      </c>
      <c r="C64" s="9">
        <v>0.36463250000000003</v>
      </c>
      <c r="D64" s="9">
        <f t="shared" si="4"/>
        <v>-5.472750000000004E-2</v>
      </c>
      <c r="E64" s="9">
        <f t="shared" si="5"/>
        <v>5.472750000000004E-2</v>
      </c>
      <c r="F64" s="9">
        <f t="shared" si="6"/>
        <v>-0.34749170773960703</v>
      </c>
      <c r="G64" s="5">
        <f t="shared" si="7"/>
        <v>0.34749170773960703</v>
      </c>
      <c r="H64" s="3" t="s">
        <v>652</v>
      </c>
    </row>
    <row r="65" spans="1:8">
      <c r="A65" t="s">
        <v>451</v>
      </c>
      <c r="B65" s="9">
        <v>0.59897</v>
      </c>
      <c r="C65" s="9">
        <v>0.47676249999999998</v>
      </c>
      <c r="D65" s="9">
        <f t="shared" si="4"/>
        <v>0.12220750000000002</v>
      </c>
      <c r="E65" s="9">
        <f t="shared" si="5"/>
        <v>0.12220750000000002</v>
      </c>
      <c r="F65" s="9">
        <f t="shared" si="6"/>
        <v>0.30536207572239843</v>
      </c>
      <c r="G65" s="5">
        <f t="shared" si="7"/>
        <v>0.30536207572239843</v>
      </c>
      <c r="H65" s="3" t="s">
        <v>652</v>
      </c>
    </row>
    <row r="66" spans="1:8">
      <c r="A66" t="s">
        <v>629</v>
      </c>
      <c r="B66" s="9">
        <v>0.45733000000000001</v>
      </c>
      <c r="C66" s="9">
        <v>0.49936750000000102</v>
      </c>
      <c r="D66" s="9">
        <f t="shared" ref="D66:D93" si="8">B66-C66</f>
        <v>-4.2037500000001005E-2</v>
      </c>
      <c r="E66" s="9">
        <f t="shared" ref="E66:E93" si="9">ABS(D66)</f>
        <v>4.2037500000001005E-2</v>
      </c>
      <c r="F66" s="9">
        <f t="shared" ref="F66:F93" si="10">(D66-AVERAGE(D$2:D$93))/STDEV(D$2:D$93)</f>
        <v>-0.30066821599330346</v>
      </c>
      <c r="G66" s="5">
        <f t="shared" ref="G66:G93" si="11">ABS(F66)</f>
        <v>0.30066821599330346</v>
      </c>
      <c r="H66" s="3" t="s">
        <v>652</v>
      </c>
    </row>
    <row r="67" spans="1:8">
      <c r="A67" t="s">
        <v>573</v>
      </c>
      <c r="B67" s="9">
        <v>0.26616500000000098</v>
      </c>
      <c r="C67" s="9">
        <v>0.308059999999999</v>
      </c>
      <c r="D67" s="9">
        <f t="shared" si="8"/>
        <v>-4.1894999999998017E-2</v>
      </c>
      <c r="E67" s="9">
        <f t="shared" si="9"/>
        <v>4.1894999999998017E-2</v>
      </c>
      <c r="F67" s="9">
        <f t="shared" si="10"/>
        <v>-0.30014242028219329</v>
      </c>
      <c r="G67" s="5">
        <f t="shared" si="11"/>
        <v>0.30014242028219329</v>
      </c>
      <c r="H67" s="3" t="s">
        <v>652</v>
      </c>
    </row>
    <row r="68" spans="1:8">
      <c r="A68" t="s">
        <v>150</v>
      </c>
      <c r="B68" s="9">
        <v>0.61736500000000005</v>
      </c>
      <c r="C68" s="9">
        <v>0.65712750000000097</v>
      </c>
      <c r="D68" s="9">
        <f t="shared" si="8"/>
        <v>-3.9762500000000922E-2</v>
      </c>
      <c r="E68" s="9">
        <f t="shared" si="9"/>
        <v>3.9762500000000922E-2</v>
      </c>
      <c r="F68" s="9">
        <f t="shared" si="10"/>
        <v>-0.29227393358803533</v>
      </c>
      <c r="G68" s="5">
        <f t="shared" si="11"/>
        <v>0.29227393358803533</v>
      </c>
      <c r="H68" s="3" t="s">
        <v>652</v>
      </c>
    </row>
    <row r="69" spans="1:8">
      <c r="A69" t="s">
        <v>82</v>
      </c>
      <c r="B69" s="9">
        <v>0.24906</v>
      </c>
      <c r="C69" s="9">
        <v>0.13205750000000199</v>
      </c>
      <c r="D69" s="9">
        <f t="shared" si="8"/>
        <v>0.11700249999999801</v>
      </c>
      <c r="E69" s="9">
        <f t="shared" si="9"/>
        <v>0.11700249999999801</v>
      </c>
      <c r="F69" s="9">
        <f t="shared" si="10"/>
        <v>0.28615669553803103</v>
      </c>
      <c r="G69" s="5">
        <f t="shared" si="11"/>
        <v>0.28615669553803103</v>
      </c>
      <c r="H69" s="3" t="s">
        <v>652</v>
      </c>
    </row>
    <row r="70" spans="1:8">
      <c r="A70" t="s">
        <v>215</v>
      </c>
      <c r="B70" s="9">
        <v>0.1539075</v>
      </c>
      <c r="C70" s="9">
        <v>0.19191250000000001</v>
      </c>
      <c r="D70" s="9">
        <f t="shared" si="8"/>
        <v>-3.8005000000000011E-2</v>
      </c>
      <c r="E70" s="9">
        <f t="shared" si="9"/>
        <v>3.8005000000000011E-2</v>
      </c>
      <c r="F70" s="9">
        <f t="shared" si="10"/>
        <v>-0.28578911981780863</v>
      </c>
      <c r="G70" s="5">
        <f t="shared" si="11"/>
        <v>0.28578911981780863</v>
      </c>
      <c r="H70" s="3" t="s">
        <v>652</v>
      </c>
    </row>
    <row r="71" spans="1:8">
      <c r="A71" t="s">
        <v>352</v>
      </c>
      <c r="B71" s="9">
        <v>0.23553250000000001</v>
      </c>
      <c r="C71" s="9">
        <v>0.2607525</v>
      </c>
      <c r="D71" s="9">
        <f t="shared" si="8"/>
        <v>-2.5219999999999992E-2</v>
      </c>
      <c r="E71" s="9">
        <f t="shared" si="9"/>
        <v>2.5219999999999992E-2</v>
      </c>
      <c r="F71" s="9">
        <f t="shared" si="10"/>
        <v>-0.23861509759743532</v>
      </c>
      <c r="G71" s="5">
        <f t="shared" si="11"/>
        <v>0.23861509759743532</v>
      </c>
      <c r="H71" s="3" t="s">
        <v>652</v>
      </c>
    </row>
    <row r="72" spans="1:8">
      <c r="A72" t="s">
        <v>145</v>
      </c>
      <c r="B72" s="9">
        <v>0.33061000000000001</v>
      </c>
      <c r="C72" s="9">
        <v>0.3550875</v>
      </c>
      <c r="D72" s="9">
        <f t="shared" si="8"/>
        <v>-2.4477499999999985E-2</v>
      </c>
      <c r="E72" s="9">
        <f t="shared" si="9"/>
        <v>2.4477499999999985E-2</v>
      </c>
      <c r="F72" s="9">
        <f t="shared" si="10"/>
        <v>-0.23587542520802371</v>
      </c>
      <c r="G72" s="5">
        <f t="shared" si="11"/>
        <v>0.23587542520802371</v>
      </c>
      <c r="H72" s="3" t="s">
        <v>652</v>
      </c>
    </row>
    <row r="73" spans="1:8">
      <c r="A73" t="s">
        <v>637</v>
      </c>
      <c r="B73" s="9">
        <v>0.35985999999999901</v>
      </c>
      <c r="C73" s="9">
        <v>0.38379749999999901</v>
      </c>
      <c r="D73" s="9">
        <f t="shared" si="8"/>
        <v>-2.39375E-2</v>
      </c>
      <c r="E73" s="9">
        <f t="shared" si="9"/>
        <v>2.39375E-2</v>
      </c>
      <c r="F73" s="9">
        <f t="shared" si="10"/>
        <v>-0.23388293619754261</v>
      </c>
      <c r="G73" s="5">
        <f t="shared" si="11"/>
        <v>0.23388293619754261</v>
      </c>
      <c r="H73" s="3" t="s">
        <v>652</v>
      </c>
    </row>
    <row r="74" spans="1:8">
      <c r="A74" t="s">
        <v>496</v>
      </c>
      <c r="B74" s="9">
        <v>0.46649499999999999</v>
      </c>
      <c r="C74" s="9">
        <v>0.48378749999999798</v>
      </c>
      <c r="D74" s="9">
        <f t="shared" si="8"/>
        <v>-1.729249999999799E-2</v>
      </c>
      <c r="E74" s="9">
        <f t="shared" si="9"/>
        <v>1.729249999999799E-2</v>
      </c>
      <c r="F74" s="9">
        <f t="shared" si="10"/>
        <v>-0.20936425198522546</v>
      </c>
      <c r="G74" s="5">
        <f t="shared" si="11"/>
        <v>0.20936425198522546</v>
      </c>
      <c r="H74" s="3" t="s">
        <v>652</v>
      </c>
    </row>
    <row r="75" spans="1:8">
      <c r="A75" t="s">
        <v>623</v>
      </c>
      <c r="B75" s="9">
        <v>1.0542499999999999</v>
      </c>
      <c r="C75" s="9">
        <v>1.0696425000000001</v>
      </c>
      <c r="D75" s="9">
        <f t="shared" si="8"/>
        <v>-1.5392500000000142E-2</v>
      </c>
      <c r="E75" s="9">
        <f t="shared" si="9"/>
        <v>1.5392500000000142E-2</v>
      </c>
      <c r="F75" s="9">
        <f t="shared" si="10"/>
        <v>-0.20235364250391083</v>
      </c>
      <c r="G75" s="5">
        <f t="shared" si="11"/>
        <v>0.20235364250391083</v>
      </c>
      <c r="H75" s="3" t="s">
        <v>652</v>
      </c>
    </row>
    <row r="76" spans="1:8">
      <c r="A76" t="s">
        <v>643</v>
      </c>
      <c r="B76" s="9">
        <v>0.27177499999999999</v>
      </c>
      <c r="C76" s="9">
        <v>0.27986749999999999</v>
      </c>
      <c r="D76" s="9">
        <f t="shared" si="8"/>
        <v>-8.0925000000000025E-3</v>
      </c>
      <c r="E76" s="9">
        <f t="shared" si="9"/>
        <v>8.0925000000000025E-3</v>
      </c>
      <c r="F76" s="9">
        <f t="shared" si="10"/>
        <v>-0.17541814291777622</v>
      </c>
      <c r="G76" s="5">
        <f t="shared" si="11"/>
        <v>0.17541814291777622</v>
      </c>
      <c r="H76" s="3" t="s">
        <v>652</v>
      </c>
    </row>
    <row r="77" spans="1:8">
      <c r="A77" t="s">
        <v>125</v>
      </c>
      <c r="B77" s="9">
        <v>0.37597749999999902</v>
      </c>
      <c r="C77" s="9">
        <v>0.29050749999999997</v>
      </c>
      <c r="D77" s="9">
        <f t="shared" si="8"/>
        <v>8.5469999999999047E-2</v>
      </c>
      <c r="E77" s="9">
        <f t="shared" si="9"/>
        <v>8.5469999999999047E-2</v>
      </c>
      <c r="F77" s="9">
        <f t="shared" si="10"/>
        <v>0.16980825160655896</v>
      </c>
      <c r="G77" s="5">
        <f t="shared" si="11"/>
        <v>0.16980825160655896</v>
      </c>
      <c r="H77" s="3" t="s">
        <v>652</v>
      </c>
    </row>
    <row r="78" spans="1:8">
      <c r="A78" t="s">
        <v>62</v>
      </c>
      <c r="B78" s="9">
        <v>0.3264225</v>
      </c>
      <c r="C78" s="9">
        <v>0.33239249999999998</v>
      </c>
      <c r="D78" s="9">
        <f t="shared" si="8"/>
        <v>-5.9699999999999753E-3</v>
      </c>
      <c r="E78" s="9">
        <f t="shared" si="9"/>
        <v>5.9699999999999753E-3</v>
      </c>
      <c r="F78" s="9">
        <f t="shared" si="10"/>
        <v>-0.16758655416824603</v>
      </c>
      <c r="G78" s="5">
        <f t="shared" si="11"/>
        <v>0.16758655416824603</v>
      </c>
      <c r="H78" s="3" t="s">
        <v>652</v>
      </c>
    </row>
    <row r="79" spans="1:8">
      <c r="A79" t="s">
        <v>266</v>
      </c>
      <c r="B79" s="9">
        <v>0.32074999999999998</v>
      </c>
      <c r="C79" s="9">
        <v>0.326117500000001</v>
      </c>
      <c r="D79" s="9">
        <f t="shared" si="8"/>
        <v>-5.3675000000010242E-3</v>
      </c>
      <c r="E79" s="9">
        <f t="shared" si="9"/>
        <v>5.3675000000010242E-3</v>
      </c>
      <c r="F79" s="9">
        <f t="shared" si="10"/>
        <v>-0.16536345300377786</v>
      </c>
      <c r="G79" s="5">
        <f t="shared" si="11"/>
        <v>0.16536345300377786</v>
      </c>
      <c r="H79" s="3" t="s">
        <v>652</v>
      </c>
    </row>
    <row r="80" spans="1:8">
      <c r="A80" t="s">
        <v>647</v>
      </c>
      <c r="B80" s="9">
        <v>0.31143749999999898</v>
      </c>
      <c r="C80" s="9">
        <v>0.31564750000000003</v>
      </c>
      <c r="D80" s="9">
        <f t="shared" si="8"/>
        <v>-4.2100000000010462E-3</v>
      </c>
      <c r="E80" s="9">
        <f t="shared" si="9"/>
        <v>4.2100000000010462E-3</v>
      </c>
      <c r="F80" s="9">
        <f t="shared" si="10"/>
        <v>-0.16109251591186696</v>
      </c>
      <c r="G80" s="5">
        <f t="shared" si="11"/>
        <v>0.16109251591186696</v>
      </c>
      <c r="H80" s="3" t="s">
        <v>652</v>
      </c>
    </row>
    <row r="81" spans="1:8">
      <c r="A81" t="s">
        <v>176</v>
      </c>
      <c r="B81" s="9">
        <v>0.82805499999999999</v>
      </c>
      <c r="C81" s="9">
        <v>0.83155500000000004</v>
      </c>
      <c r="D81" s="9">
        <f t="shared" si="8"/>
        <v>-3.5000000000000586E-3</v>
      </c>
      <c r="E81" s="9">
        <f t="shared" si="9"/>
        <v>3.5000000000000586E-3</v>
      </c>
      <c r="F81" s="9">
        <f t="shared" si="10"/>
        <v>-0.15847276184252698</v>
      </c>
      <c r="G81" s="5">
        <f t="shared" si="11"/>
        <v>0.15847276184252698</v>
      </c>
      <c r="H81" s="3" t="s">
        <v>652</v>
      </c>
    </row>
    <row r="82" spans="1:8">
      <c r="A82" t="s">
        <v>605</v>
      </c>
      <c r="B82" s="9">
        <v>0.14878250000000001</v>
      </c>
      <c r="C82" s="9">
        <v>6.6692499999999405E-2</v>
      </c>
      <c r="D82" s="9">
        <f t="shared" si="8"/>
        <v>8.2090000000000607E-2</v>
      </c>
      <c r="E82" s="9">
        <f t="shared" si="9"/>
        <v>8.2090000000000607E-2</v>
      </c>
      <c r="F82" s="9">
        <f t="shared" si="10"/>
        <v>0.15733674631873823</v>
      </c>
      <c r="G82" s="5">
        <f t="shared" si="11"/>
        <v>0.15733674631873823</v>
      </c>
      <c r="H82" s="3" t="s">
        <v>652</v>
      </c>
    </row>
    <row r="83" spans="1:8">
      <c r="A83" t="s">
        <v>371</v>
      </c>
      <c r="B83" s="9">
        <v>0.66910000000000003</v>
      </c>
      <c r="C83" s="9">
        <v>0.58801250000000005</v>
      </c>
      <c r="D83" s="9">
        <f t="shared" si="8"/>
        <v>8.1087499999999979E-2</v>
      </c>
      <c r="E83" s="9">
        <f t="shared" si="9"/>
        <v>8.1087499999999979E-2</v>
      </c>
      <c r="F83" s="9">
        <f t="shared" si="10"/>
        <v>0.1536377273687223</v>
      </c>
      <c r="G83" s="5">
        <f t="shared" si="11"/>
        <v>0.1536377273687223</v>
      </c>
      <c r="H83" s="3" t="s">
        <v>652</v>
      </c>
    </row>
    <row r="84" spans="1:8">
      <c r="A84" t="s">
        <v>183</v>
      </c>
      <c r="B84" s="9">
        <v>0.7688625</v>
      </c>
      <c r="C84" s="9">
        <v>0.76654</v>
      </c>
      <c r="D84" s="9">
        <f t="shared" si="8"/>
        <v>2.3225000000000051E-3</v>
      </c>
      <c r="E84" s="9">
        <f t="shared" si="9"/>
        <v>2.3225000000000051E-3</v>
      </c>
      <c r="F84" s="9">
        <f t="shared" si="10"/>
        <v>-0.13698893357673692</v>
      </c>
      <c r="G84" s="5">
        <f t="shared" si="11"/>
        <v>0.13698893357673692</v>
      </c>
      <c r="H84" s="3" t="s">
        <v>652</v>
      </c>
    </row>
    <row r="85" spans="1:8">
      <c r="A85" t="s">
        <v>260</v>
      </c>
      <c r="B85" s="9">
        <v>0.41609000000000002</v>
      </c>
      <c r="C85" s="9">
        <v>0.3460975</v>
      </c>
      <c r="D85" s="9">
        <f t="shared" si="8"/>
        <v>6.9992500000000013E-2</v>
      </c>
      <c r="E85" s="9">
        <f t="shared" si="9"/>
        <v>6.9992500000000013E-2</v>
      </c>
      <c r="F85" s="9">
        <f t="shared" si="10"/>
        <v>0.11269945779226243</v>
      </c>
      <c r="G85" s="5">
        <f t="shared" si="11"/>
        <v>0.11269945779226243</v>
      </c>
      <c r="H85" s="3" t="s">
        <v>652</v>
      </c>
    </row>
    <row r="86" spans="1:8">
      <c r="A86" t="s">
        <v>238</v>
      </c>
      <c r="B86" s="9">
        <v>0.190062499999999</v>
      </c>
      <c r="C86" s="9">
        <v>0.1804325</v>
      </c>
      <c r="D86" s="9">
        <f t="shared" si="8"/>
        <v>9.6299999999990005E-3</v>
      </c>
      <c r="E86" s="9">
        <f t="shared" si="9"/>
        <v>9.6299999999990005E-3</v>
      </c>
      <c r="F86" s="9">
        <f t="shared" si="10"/>
        <v>-0.11002576053212761</v>
      </c>
      <c r="G86" s="5">
        <f t="shared" si="11"/>
        <v>0.11002576053212761</v>
      </c>
      <c r="H86" s="3" t="s">
        <v>652</v>
      </c>
    </row>
    <row r="87" spans="1:8">
      <c r="A87" t="s">
        <v>621</v>
      </c>
      <c r="B87" s="9">
        <v>0.36521999999999999</v>
      </c>
      <c r="C87" s="9">
        <v>0.35144500000000001</v>
      </c>
      <c r="D87" s="9">
        <f t="shared" si="8"/>
        <v>1.3774999999999982E-2</v>
      </c>
      <c r="E87" s="9">
        <f t="shared" si="9"/>
        <v>1.3774999999999982E-2</v>
      </c>
      <c r="F87" s="9">
        <f t="shared" si="10"/>
        <v>-9.4731562479449208E-2</v>
      </c>
      <c r="G87" s="5">
        <f t="shared" si="11"/>
        <v>9.4731562479449208E-2</v>
      </c>
      <c r="H87" s="3" t="s">
        <v>652</v>
      </c>
    </row>
    <row r="88" spans="1:8">
      <c r="A88" t="s">
        <v>635</v>
      </c>
      <c r="B88" s="9">
        <v>0.28502749999999899</v>
      </c>
      <c r="C88" s="9">
        <v>0.27117750000000002</v>
      </c>
      <c r="D88" s="9">
        <f t="shared" si="8"/>
        <v>1.3849999999998974E-2</v>
      </c>
      <c r="E88" s="9">
        <f t="shared" si="9"/>
        <v>1.3849999999998974E-2</v>
      </c>
      <c r="F88" s="9">
        <f t="shared" si="10"/>
        <v>-9.4454827894663876E-2</v>
      </c>
      <c r="G88" s="5">
        <f t="shared" si="11"/>
        <v>9.4454827894663876E-2</v>
      </c>
      <c r="H88" s="3" t="s">
        <v>652</v>
      </c>
    </row>
    <row r="89" spans="1:8">
      <c r="A89" t="s">
        <v>535</v>
      </c>
      <c r="B89" s="9">
        <v>0.30449750000000197</v>
      </c>
      <c r="C89" s="9">
        <v>0.24267</v>
      </c>
      <c r="D89" s="9">
        <f t="shared" si="8"/>
        <v>6.1827500000001978E-2</v>
      </c>
      <c r="E89" s="9">
        <f t="shared" si="9"/>
        <v>6.1827500000001978E-2</v>
      </c>
      <c r="F89" s="9">
        <f t="shared" si="10"/>
        <v>8.2572285994901878E-2</v>
      </c>
      <c r="G89" s="5">
        <f t="shared" si="11"/>
        <v>8.2572285994901878E-2</v>
      </c>
      <c r="H89" s="3" t="s">
        <v>652</v>
      </c>
    </row>
    <row r="90" spans="1:8">
      <c r="A90" t="s">
        <v>639</v>
      </c>
      <c r="B90" s="9">
        <v>0.51933499999999899</v>
      </c>
      <c r="C90" s="9">
        <v>0.47088249999999898</v>
      </c>
      <c r="D90" s="9">
        <f t="shared" si="8"/>
        <v>4.8452500000000009E-2</v>
      </c>
      <c r="E90" s="9">
        <f t="shared" si="9"/>
        <v>4.8452500000000009E-2</v>
      </c>
      <c r="F90" s="9">
        <f t="shared" si="10"/>
        <v>3.3221285040847537E-2</v>
      </c>
      <c r="G90" s="5">
        <f t="shared" si="11"/>
        <v>3.3221285040847537E-2</v>
      </c>
      <c r="H90" s="3" t="s">
        <v>652</v>
      </c>
    </row>
    <row r="91" spans="1:8">
      <c r="A91" t="s">
        <v>644</v>
      </c>
      <c r="B91" s="9">
        <v>0.31598500000000002</v>
      </c>
      <c r="C91" s="9">
        <v>0.27139250000000098</v>
      </c>
      <c r="D91" s="9">
        <f t="shared" si="8"/>
        <v>4.4592499999999036E-2</v>
      </c>
      <c r="E91" s="9">
        <f t="shared" si="9"/>
        <v>4.4592499999999036E-2</v>
      </c>
      <c r="F91" s="9">
        <f t="shared" si="10"/>
        <v>1.8978678410367551E-2</v>
      </c>
      <c r="G91" s="5">
        <f t="shared" si="11"/>
        <v>1.8978678410367551E-2</v>
      </c>
      <c r="H91" s="3" t="s">
        <v>652</v>
      </c>
    </row>
    <row r="92" spans="1:8">
      <c r="A92" t="s">
        <v>568</v>
      </c>
      <c r="B92" s="9">
        <v>0.24113999999999999</v>
      </c>
      <c r="C92" s="9">
        <v>0.203679999999999</v>
      </c>
      <c r="D92" s="9">
        <f t="shared" si="8"/>
        <v>3.7460000000000993E-2</v>
      </c>
      <c r="E92" s="9">
        <f t="shared" si="9"/>
        <v>3.7460000000000993E-2</v>
      </c>
      <c r="F92" s="9">
        <f t="shared" si="10"/>
        <v>-7.338780603063793E-3</v>
      </c>
      <c r="G92" s="5">
        <f t="shared" si="11"/>
        <v>7.338780603063793E-3</v>
      </c>
      <c r="H92" s="3" t="s">
        <v>652</v>
      </c>
    </row>
    <row r="93" spans="1:8">
      <c r="A93" t="s">
        <v>632</v>
      </c>
      <c r="B93" s="9">
        <v>0.55461749999999999</v>
      </c>
      <c r="C93" s="9">
        <v>0.51704749999999899</v>
      </c>
      <c r="D93" s="9">
        <f t="shared" si="8"/>
        <v>3.7570000000000991E-2</v>
      </c>
      <c r="E93" s="9">
        <f t="shared" si="9"/>
        <v>3.7570000000000991E-2</v>
      </c>
      <c r="F93" s="9">
        <f t="shared" si="10"/>
        <v>-6.9329032120398586E-3</v>
      </c>
      <c r="G93" s="5">
        <f t="shared" si="11"/>
        <v>6.9329032120398586E-3</v>
      </c>
      <c r="H93" s="3" t="s">
        <v>652</v>
      </c>
    </row>
  </sheetData>
  <autoFilter ref="A1:G93" xr:uid="{5EB3597C-7D9F-7B44-B5A5-AEA080FC1548}">
    <sortState xmlns:xlrd2="http://schemas.microsoft.com/office/spreadsheetml/2017/richdata2" ref="A2:G93">
      <sortCondition descending="1" ref="G1:G9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Leo Dahl</cp:lastModifiedBy>
  <cp:revision/>
  <dcterms:created xsi:type="dcterms:W3CDTF">2021-08-20T07:09:44Z</dcterms:created>
  <dcterms:modified xsi:type="dcterms:W3CDTF">2024-02-07T15:15:21Z</dcterms:modified>
  <cp:category/>
  <cp:contentStatus/>
</cp:coreProperties>
</file>